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1"/>
  <workbookPr/>
  <mc:AlternateContent xmlns:mc="http://schemas.openxmlformats.org/markup-compatibility/2006">
    <mc:Choice Requires="x15">
      <x15ac:absPath xmlns:x15ac="http://schemas.microsoft.com/office/spreadsheetml/2010/11/ac" url="https://partnershealthcare-my.sharepoint.com/personal/hlee89_mgh_harvard_edu/Documents/MGH/Research/My_paper/3.Connectome2.0_SANDI/submission/communications biology/Accepted/"/>
    </mc:Choice>
  </mc:AlternateContent>
  <xr:revisionPtr revIDLastSave="282" documentId="8_{37F6A2F2-79BE-E646-B15B-F529F1B56ADB}" xr6:coauthVersionLast="47" xr6:coauthVersionMax="47" xr10:uidLastSave="{6984BEF5-DAC2-974B-AD5A-92B9453F101B}"/>
  <bookViews>
    <workbookView xWindow="-38400" yWindow="0" windowWidth="38400" windowHeight="24000" activeTab="11" xr2:uid="{00000000-000D-0000-FFFF-FFFF00000000}"/>
  </bookViews>
  <sheets>
    <sheet name="Fig. 3" sheetId="16" r:id="rId1"/>
    <sheet name="Fig. 4" sheetId="12" r:id="rId2"/>
    <sheet name="Fig. 5" sheetId="13" r:id="rId3"/>
    <sheet name="Fig. 6" sheetId="14" r:id="rId4"/>
    <sheet name="Fig. 7" sheetId="15" r:id="rId5"/>
    <sheet name="Supplementary Fig. S5" sheetId="17" r:id="rId6"/>
    <sheet name="Supplementary Fig. S6" sheetId="18" r:id="rId7"/>
    <sheet name="Supplementary Fig. S7" sheetId="19" r:id="rId8"/>
    <sheet name="Supplementary Fig. S8" sheetId="20" r:id="rId9"/>
    <sheet name="Supplementary Fig. S9" sheetId="21" r:id="rId10"/>
    <sheet name="Supplementary Fig. S11" sheetId="22" r:id="rId11"/>
    <sheet name="Supplementary Fig. S12" sheetId="23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Y54" i="14" l="1"/>
  <c r="AX54" i="14"/>
  <c r="AW54" i="14"/>
  <c r="AV54" i="14"/>
  <c r="AU54" i="14"/>
  <c r="AT54" i="14"/>
  <c r="AS54" i="14"/>
  <c r="AR54" i="14"/>
  <c r="AQ54" i="14"/>
  <c r="AP54" i="14"/>
  <c r="AO54" i="14"/>
  <c r="AN54" i="14"/>
  <c r="AM54" i="14"/>
  <c r="AL54" i="14"/>
  <c r="AK54" i="14"/>
  <c r="AJ54" i="14"/>
  <c r="AI54" i="14"/>
  <c r="AH54" i="14"/>
  <c r="AG54" i="14"/>
  <c r="AF54" i="14"/>
  <c r="AE54" i="14"/>
  <c r="AD54" i="14"/>
  <c r="AC54" i="14"/>
  <c r="AB54" i="14"/>
  <c r="AA54" i="14"/>
  <c r="Z54" i="14"/>
  <c r="Y54" i="14"/>
  <c r="X54" i="14"/>
  <c r="W54" i="14"/>
  <c r="V54" i="14"/>
  <c r="U54" i="14"/>
  <c r="T54" i="14"/>
  <c r="S54" i="14"/>
  <c r="R54" i="14"/>
  <c r="Q54" i="14"/>
  <c r="P54" i="14"/>
  <c r="O54" i="14"/>
  <c r="N54" i="14"/>
  <c r="M54" i="14"/>
  <c r="L54" i="14"/>
  <c r="K54" i="14"/>
  <c r="J54" i="14"/>
  <c r="I54" i="14"/>
  <c r="H54" i="14"/>
  <c r="G54" i="14"/>
  <c r="F54" i="14"/>
  <c r="E54" i="14"/>
  <c r="D54" i="14"/>
  <c r="AY50" i="14"/>
  <c r="AX50" i="14"/>
  <c r="AW50" i="14"/>
  <c r="AV50" i="14"/>
  <c r="AU50" i="14"/>
  <c r="AT50" i="14"/>
  <c r="AS50" i="14"/>
  <c r="AR50" i="14"/>
  <c r="AQ50" i="14"/>
  <c r="AP50" i="14"/>
  <c r="AO50" i="14"/>
  <c r="AN50" i="14"/>
  <c r="AM50" i="14"/>
  <c r="AL50" i="14"/>
  <c r="AK50" i="14"/>
  <c r="AJ50" i="14"/>
  <c r="AI50" i="14"/>
  <c r="AH50" i="14"/>
  <c r="AG50" i="14"/>
  <c r="AF50" i="14"/>
  <c r="AE50" i="14"/>
  <c r="AD50" i="14"/>
  <c r="AC50" i="14"/>
  <c r="AB50" i="14"/>
  <c r="AA50" i="14"/>
  <c r="Z50" i="14"/>
  <c r="Y50" i="14"/>
  <c r="X50" i="14"/>
  <c r="W50" i="14"/>
  <c r="V50" i="14"/>
  <c r="U50" i="14"/>
  <c r="T50" i="14"/>
  <c r="S50" i="14"/>
  <c r="R50" i="14"/>
  <c r="Q50" i="14"/>
  <c r="P50" i="14"/>
  <c r="O50" i="14"/>
  <c r="N50" i="14"/>
  <c r="M50" i="14"/>
  <c r="L50" i="14"/>
  <c r="K50" i="14"/>
  <c r="J50" i="14"/>
  <c r="I50" i="14"/>
  <c r="H50" i="14"/>
  <c r="G50" i="14"/>
  <c r="F50" i="14"/>
  <c r="E50" i="14"/>
  <c r="D50" i="14"/>
  <c r="M26" i="12"/>
  <c r="N26" i="12"/>
  <c r="O26" i="12"/>
  <c r="P26" i="12"/>
  <c r="Q26" i="12"/>
  <c r="R26" i="12"/>
  <c r="S26" i="12"/>
  <c r="T26" i="12"/>
  <c r="U26" i="12"/>
  <c r="V26" i="12"/>
  <c r="W26" i="12"/>
  <c r="X26" i="12"/>
  <c r="Y26" i="12"/>
  <c r="Z26" i="12"/>
  <c r="AA26" i="12"/>
  <c r="AB26" i="12"/>
  <c r="AC26" i="12"/>
  <c r="AD26" i="12"/>
  <c r="AE26" i="12"/>
  <c r="AF26" i="12"/>
  <c r="AG26" i="12"/>
  <c r="AH26" i="12"/>
  <c r="AI26" i="12"/>
  <c r="AJ26" i="12"/>
  <c r="AK26" i="12"/>
  <c r="AL26" i="12"/>
  <c r="AM26" i="12"/>
  <c r="AN26" i="12"/>
  <c r="AO26" i="12"/>
  <c r="AP26" i="12"/>
  <c r="AQ26" i="12"/>
  <c r="AR26" i="12"/>
  <c r="AS26" i="12"/>
  <c r="AT26" i="12"/>
  <c r="AU26" i="12"/>
  <c r="AV26" i="12"/>
  <c r="AW26" i="12"/>
  <c r="AX26" i="12"/>
  <c r="AY26" i="12"/>
  <c r="H26" i="12"/>
  <c r="I26" i="12"/>
  <c r="J26" i="12"/>
  <c r="K26" i="12"/>
  <c r="L26" i="12"/>
  <c r="D26" i="12"/>
  <c r="G26" i="12"/>
  <c r="F26" i="12"/>
  <c r="E26" i="12"/>
</calcChain>
</file>

<file path=xl/sharedStrings.xml><?xml version="1.0" encoding="utf-8"?>
<sst xmlns="http://schemas.openxmlformats.org/spreadsheetml/2006/main" count="1506" uniqueCount="324">
  <si>
    <t>Figure 3b</t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</si>
  <si>
    <t>Supra</t>
  </si>
  <si>
    <t>Infra</t>
  </si>
  <si>
    <t>Subject</t>
  </si>
  <si>
    <t>Sub-001</t>
  </si>
  <si>
    <t>Sub-002</t>
  </si>
  <si>
    <t>Sub-003</t>
  </si>
  <si>
    <t>Sub-004</t>
  </si>
  <si>
    <t>Sub-005</t>
  </si>
  <si>
    <t>Sub-006</t>
  </si>
  <si>
    <t>Sub-007</t>
  </si>
  <si>
    <t>Sub-008</t>
  </si>
  <si>
    <t>Sub-009</t>
  </si>
  <si>
    <t>Sub-010</t>
  </si>
  <si>
    <t>Sub-011</t>
  </si>
  <si>
    <t>Sub-012</t>
  </si>
  <si>
    <t>Sub-013</t>
  </si>
  <si>
    <t>Sub-014</t>
  </si>
  <si>
    <t>Sub-015</t>
  </si>
  <si>
    <t>Sub-016</t>
  </si>
  <si>
    <t>Sub-017</t>
  </si>
  <si>
    <t>Sub-018</t>
  </si>
  <si>
    <t>Sub-019</t>
  </si>
  <si>
    <t>Sub-020</t>
  </si>
  <si>
    <t>Sub-021</t>
  </si>
  <si>
    <t>Figure 4b</t>
  </si>
  <si>
    <t>0% (Pial)</t>
  </si>
  <si>
    <t>100% (WM)</t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n</t>
    </r>
  </si>
  <si>
    <t>Figure 5c</t>
  </si>
  <si>
    <t>'1'</t>
  </si>
  <si>
    <t>'2'</t>
  </si>
  <si>
    <t>'3'</t>
  </si>
  <si>
    <t>'4'</t>
  </si>
  <si>
    <t>'5'</t>
  </si>
  <si>
    <t>'6'</t>
  </si>
  <si>
    <t>'8'</t>
  </si>
  <si>
    <t>'9'</t>
  </si>
  <si>
    <t>'10'</t>
  </si>
  <si>
    <t>'11'</t>
  </si>
  <si>
    <t>'12'</t>
  </si>
  <si>
    <t>'13'</t>
  </si>
  <si>
    <t>'14'</t>
  </si>
  <si>
    <t>'15'</t>
  </si>
  <si>
    <t>'16'</t>
  </si>
  <si>
    <t>'17'</t>
  </si>
  <si>
    <t>'18'</t>
  </si>
  <si>
    <t>'19'</t>
  </si>
  <si>
    <t>'20'</t>
  </si>
  <si>
    <t>'21'</t>
  </si>
  <si>
    <t>'22'</t>
  </si>
  <si>
    <t>'23'</t>
  </si>
  <si>
    <t>'24'</t>
  </si>
  <si>
    <t>'25'</t>
  </si>
  <si>
    <t>'26'</t>
  </si>
  <si>
    <t>'27'</t>
  </si>
  <si>
    <t>'28'</t>
  </si>
  <si>
    <t>'30'</t>
  </si>
  <si>
    <t>'31'</t>
  </si>
  <si>
    <t>'32'</t>
  </si>
  <si>
    <t>'33'</t>
  </si>
  <si>
    <t>'34'</t>
  </si>
  <si>
    <t>'35'</t>
  </si>
  <si>
    <t>'36'</t>
  </si>
  <si>
    <t>'37'</t>
  </si>
  <si>
    <t>'38'</t>
  </si>
  <si>
    <t>'39'</t>
  </si>
  <si>
    <t>'40'</t>
  </si>
  <si>
    <t>'41'</t>
  </si>
  <si>
    <t>'42'</t>
  </si>
  <si>
    <t>'43'</t>
  </si>
  <si>
    <t>'44'</t>
  </si>
  <si>
    <t>'45'</t>
  </si>
  <si>
    <t>'46'</t>
  </si>
  <si>
    <t>'47'</t>
  </si>
  <si>
    <t>'48'</t>
  </si>
  <si>
    <t>'49'</t>
  </si>
  <si>
    <t>'50'</t>
  </si>
  <si>
    <t>'51'</t>
  </si>
  <si>
    <t>'52'</t>
  </si>
  <si>
    <t>'53'</t>
  </si>
  <si>
    <t>'54'</t>
  </si>
  <si>
    <t>'55'</t>
  </si>
  <si>
    <t>'56'</t>
  </si>
  <si>
    <t>'57'</t>
  </si>
  <si>
    <t>'58'</t>
  </si>
  <si>
    <t>'59'</t>
  </si>
  <si>
    <t>'60'</t>
  </si>
  <si>
    <t>'61'</t>
  </si>
  <si>
    <t>'62'</t>
  </si>
  <si>
    <t>'63'</t>
  </si>
  <si>
    <t>'64'</t>
  </si>
  <si>
    <t>'65'</t>
  </si>
  <si>
    <t>'66'</t>
  </si>
  <si>
    <t>'67'</t>
  </si>
  <si>
    <t>'67III'</t>
  </si>
  <si>
    <t>'67IV'</t>
  </si>
  <si>
    <t>'68I'</t>
  </si>
  <si>
    <t>'68II'</t>
  </si>
  <si>
    <t>'68III'</t>
  </si>
  <si>
    <t>'69'</t>
  </si>
  <si>
    <t>'70med'</t>
  </si>
  <si>
    <t>'70I'</t>
  </si>
  <si>
    <t>'70II'</t>
  </si>
  <si>
    <t>'71m'</t>
  </si>
  <si>
    <t>'71I'</t>
  </si>
  <si>
    <t>'71II'</t>
  </si>
  <si>
    <t>'72'</t>
  </si>
  <si>
    <t>'73I'</t>
  </si>
  <si>
    <t>'73II'</t>
  </si>
  <si>
    <t>'73III'</t>
  </si>
  <si>
    <t>'74I'</t>
  </si>
  <si>
    <t>'74II'</t>
  </si>
  <si>
    <t>'75med'</t>
  </si>
  <si>
    <t>'75sup'</t>
  </si>
  <si>
    <t>'75if'</t>
  </si>
  <si>
    <t>'76s'</t>
  </si>
  <si>
    <t>'76i'</t>
  </si>
  <si>
    <t>'77'</t>
  </si>
  <si>
    <t>'78'</t>
  </si>
  <si>
    <t>'79'</t>
  </si>
  <si>
    <t>'80'</t>
  </si>
  <si>
    <t>'81'</t>
  </si>
  <si>
    <t>'82'</t>
  </si>
  <si>
    <t>'83I'</t>
  </si>
  <si>
    <t>'83II'</t>
  </si>
  <si>
    <t>'83III'</t>
  </si>
  <si>
    <t>'83IV'</t>
  </si>
  <si>
    <t>'84'</t>
  </si>
  <si>
    <t>'85I'</t>
  </si>
  <si>
    <t>'85II'</t>
  </si>
  <si>
    <t>'85III'</t>
  </si>
  <si>
    <t>'85IV'</t>
  </si>
  <si>
    <t>'86'</t>
  </si>
  <si>
    <t>'87'</t>
  </si>
  <si>
    <t>'88a'</t>
  </si>
  <si>
    <t>'88p'</t>
  </si>
  <si>
    <t>'89a'</t>
  </si>
  <si>
    <t>'89m'</t>
  </si>
  <si>
    <t>'89p'</t>
  </si>
  <si>
    <t>'89ip'</t>
  </si>
  <si>
    <t>'89t'</t>
  </si>
  <si>
    <t>'90a'</t>
  </si>
  <si>
    <t>'90m'</t>
  </si>
  <si>
    <t>'90p'</t>
  </si>
  <si>
    <t>'90ip'</t>
  </si>
  <si>
    <t>'90t'</t>
  </si>
  <si>
    <t>'90o'</t>
  </si>
  <si>
    <t>'91'</t>
  </si>
  <si>
    <t>'92'</t>
  </si>
  <si>
    <t>'93'</t>
  </si>
  <si>
    <t>'94'</t>
  </si>
  <si>
    <t>'95'</t>
  </si>
  <si>
    <t>'96'</t>
  </si>
  <si>
    <t>'97'</t>
  </si>
  <si>
    <t>'98'</t>
  </si>
  <si>
    <t>'99'</t>
  </si>
  <si>
    <t>'100'</t>
  </si>
  <si>
    <t>'101'</t>
  </si>
  <si>
    <t>'102'</t>
  </si>
  <si>
    <t>'103'</t>
  </si>
  <si>
    <t>'104'</t>
  </si>
  <si>
    <t>'105'</t>
  </si>
  <si>
    <t>'106'</t>
  </si>
  <si>
    <t>'107'</t>
  </si>
  <si>
    <t>'108'</t>
  </si>
  <si>
    <t>'109'</t>
  </si>
  <si>
    <t>'110'</t>
  </si>
  <si>
    <t>'111l'</t>
  </si>
  <si>
    <t>'111m'</t>
  </si>
  <si>
    <t>'112l'</t>
  </si>
  <si>
    <t>'112m'</t>
  </si>
  <si>
    <t>'113'</t>
  </si>
  <si>
    <t>'114'</t>
  </si>
  <si>
    <t>'115'</t>
  </si>
  <si>
    <t>'116'</t>
  </si>
  <si>
    <t>'117'</t>
  </si>
  <si>
    <t>'118'</t>
  </si>
  <si>
    <t>'119'</t>
  </si>
  <si>
    <t>'BA18'</t>
  </si>
  <si>
    <t>'BA17'</t>
  </si>
  <si>
    <t>'120'</t>
  </si>
  <si>
    <t>'121'</t>
  </si>
  <si>
    <t>'122'</t>
  </si>
  <si>
    <t>'123'</t>
  </si>
  <si>
    <t>'124'</t>
  </si>
  <si>
    <t>'125'</t>
  </si>
  <si>
    <t>'126'</t>
  </si>
  <si>
    <t>'127'</t>
  </si>
  <si>
    <t>'128'</t>
  </si>
  <si>
    <t>'129'</t>
  </si>
  <si>
    <t>'130'</t>
  </si>
  <si>
    <t>'131'</t>
  </si>
  <si>
    <t>'132'</t>
  </si>
  <si>
    <t>'133'</t>
  </si>
  <si>
    <t>'134'</t>
  </si>
  <si>
    <t>'135'</t>
  </si>
  <si>
    <t>'136'</t>
  </si>
  <si>
    <t>'137'</t>
  </si>
  <si>
    <t>'138'</t>
  </si>
  <si>
    <t>'139'</t>
  </si>
  <si>
    <t>'140'</t>
  </si>
  <si>
    <t>'141'</t>
  </si>
  <si>
    <t>'142'</t>
  </si>
  <si>
    <t>'143'</t>
  </si>
  <si>
    <t>'144'</t>
  </si>
  <si>
    <t>'145'</t>
  </si>
  <si>
    <t>'146'</t>
  </si>
  <si>
    <t>'147'</t>
  </si>
  <si>
    <t>'148'</t>
  </si>
  <si>
    <t>'149'</t>
  </si>
  <si>
    <t>'150'</t>
  </si>
  <si>
    <t>'151'</t>
  </si>
  <si>
    <t>'152'</t>
  </si>
  <si>
    <t>Region</t>
  </si>
  <si>
    <t>Myelin staining intensity</t>
  </si>
  <si>
    <t>Figure 5d</t>
  </si>
  <si>
    <t>Merker staining intensity</t>
  </si>
  <si>
    <t>BirBrain</t>
  </si>
  <si>
    <t>Figure 6c</t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  <r>
      <rPr>
        <b/>
        <sz val="12"/>
        <rFont val="Arial"/>
        <family val="2"/>
      </rPr>
      <t xml:space="preserve"> in the motor cortex</t>
    </r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  <r>
      <rPr>
        <b/>
        <sz val="12"/>
        <rFont val="Arial"/>
        <family val="2"/>
      </rPr>
      <t xml:space="preserve"> in the visual cortex</t>
    </r>
  </si>
  <si>
    <t>Merker staining intensity in the motor cortex</t>
  </si>
  <si>
    <t>Merker staining intensity in the visual cortex</t>
  </si>
  <si>
    <t>Figure 7c</t>
  </si>
  <si>
    <t>Curvature</t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  <r>
      <rPr>
        <b/>
        <sz val="12"/>
        <rFont val="Arial"/>
        <family val="2"/>
      </rPr>
      <t xml:space="preserve"> in the supragranular layer </t>
    </r>
    <r>
      <rPr>
        <b/>
        <i/>
        <sz val="12"/>
        <rFont val="Arial"/>
        <family val="2"/>
      </rPr>
      <t>vs.</t>
    </r>
    <r>
      <rPr>
        <b/>
        <sz val="12"/>
        <rFont val="Arial"/>
        <family val="2"/>
      </rPr>
      <t xml:space="preserve"> Curvature</t>
    </r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  <r>
      <rPr>
        <b/>
        <sz val="12"/>
        <rFont val="Arial"/>
        <family val="2"/>
      </rPr>
      <t xml:space="preserve"> in the infragranular layer </t>
    </r>
    <r>
      <rPr>
        <b/>
        <i/>
        <sz val="12"/>
        <rFont val="Arial"/>
        <family val="2"/>
      </rPr>
      <t>vs.</t>
    </r>
    <r>
      <rPr>
        <b/>
        <sz val="12"/>
        <rFont val="Arial"/>
        <family val="2"/>
      </rPr>
      <t xml:space="preserve"> Curvature</t>
    </r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  <r>
      <rPr>
        <b/>
        <sz val="12"/>
        <rFont val="Arial"/>
        <family val="2"/>
      </rPr>
      <t xml:space="preserve"> at 10% cortical depth </t>
    </r>
    <r>
      <rPr>
        <b/>
        <i/>
        <sz val="12"/>
        <rFont val="Arial"/>
        <family val="2"/>
      </rPr>
      <t>vs.</t>
    </r>
    <r>
      <rPr>
        <b/>
        <sz val="12"/>
        <rFont val="Arial"/>
        <family val="2"/>
      </rPr>
      <t xml:space="preserve"> Curvature</t>
    </r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  <r>
      <rPr>
        <b/>
        <sz val="12"/>
        <rFont val="Arial"/>
        <family val="2"/>
      </rPr>
      <t xml:space="preserve"> at 90% cortical depth </t>
    </r>
    <r>
      <rPr>
        <b/>
        <i/>
        <sz val="12"/>
        <rFont val="Arial"/>
        <family val="2"/>
      </rPr>
      <t>vs.</t>
    </r>
    <r>
      <rPr>
        <b/>
        <sz val="12"/>
        <rFont val="Arial"/>
        <family val="2"/>
      </rPr>
      <t xml:space="preserve"> Curvature</t>
    </r>
  </si>
  <si>
    <t>'G_cingul-Post-dorsal'</t>
  </si>
  <si>
    <t>'G_cingul-Post-ventral'</t>
  </si>
  <si>
    <t>'G_cuneus'</t>
  </si>
  <si>
    <t>'G_front_inf-Opercular'</t>
  </si>
  <si>
    <t>'G_front_inf-Orbital'</t>
  </si>
  <si>
    <t>'G_front_inf-Triangul'</t>
  </si>
  <si>
    <t>'G_front_middle'</t>
  </si>
  <si>
    <t>'G_front_sup'</t>
  </si>
  <si>
    <t>'G_Ins_lg_and_S_cent_ins'</t>
  </si>
  <si>
    <t>'G_insular_short'</t>
  </si>
  <si>
    <t>'G_occipital_middle'</t>
  </si>
  <si>
    <t>'G_occipital_sup'</t>
  </si>
  <si>
    <t>'G_oc-temp_lat-fusifor'</t>
  </si>
  <si>
    <t>'G_oc-temp_med-Lingual'</t>
  </si>
  <si>
    <t>'G_oc-temp_med-Parahip'</t>
  </si>
  <si>
    <t>'G_orbital'</t>
  </si>
  <si>
    <t>'G_pariet_inf-Angular'</t>
  </si>
  <si>
    <t>'G_pariet_inf-Supramar'</t>
  </si>
  <si>
    <t>'G_parietal_sup'</t>
  </si>
  <si>
    <t>'G_postcentral'</t>
  </si>
  <si>
    <t>'G_precentral'</t>
  </si>
  <si>
    <t>'G_precuneus'</t>
  </si>
  <si>
    <t>'G_rectus'</t>
  </si>
  <si>
    <t>'G_subcallosal'</t>
  </si>
  <si>
    <t>'G_temp_sup-G_T_transv'</t>
  </si>
  <si>
    <t>'G_temp_sup-Lateral'</t>
  </si>
  <si>
    <t>'G_temp_sup-Plan_polar'</t>
  </si>
  <si>
    <t>'G_temp_sup-Plan_tempo'</t>
  </si>
  <si>
    <t>'G_temporal_inf'</t>
  </si>
  <si>
    <t>'G_temporal_middle'</t>
  </si>
  <si>
    <t>'S_calcarine'</t>
  </si>
  <si>
    <t>'S_central'</t>
  </si>
  <si>
    <t>'S_cingul-Marginalis'</t>
  </si>
  <si>
    <t>'S_circular_insula_ant'</t>
  </si>
  <si>
    <t>'S_circular_insula_inf'</t>
  </si>
  <si>
    <t>'S_circular_insula_sup'</t>
  </si>
  <si>
    <t>'S_collat_transv_ant'</t>
  </si>
  <si>
    <t>'S_collat_transv_post'</t>
  </si>
  <si>
    <t>'S_front_inf'</t>
  </si>
  <si>
    <t>'S_front_middle'</t>
  </si>
  <si>
    <t>'S_front_sup'</t>
  </si>
  <si>
    <t>'S_interm_prim-Jensen'</t>
  </si>
  <si>
    <t>'S_intrapariet_and_P_trans'</t>
  </si>
  <si>
    <t>'S_oc_middle_and_Lunatus'</t>
  </si>
  <si>
    <t>'S_oc_sup_and_transversal'</t>
  </si>
  <si>
    <t>'S_occipital_ant'</t>
  </si>
  <si>
    <t>'S_oc-temp_lat'</t>
  </si>
  <si>
    <t>'S_oc-temp_med_and_Lingual'</t>
  </si>
  <si>
    <t>'S_orbital_lateral'</t>
  </si>
  <si>
    <t>'S_orbital_med-olfact'</t>
  </si>
  <si>
    <t>'S_orbital-H_Shaped'</t>
  </si>
  <si>
    <t>'S_parieto_occipital'</t>
  </si>
  <si>
    <t>'S_pericallosal'</t>
  </si>
  <si>
    <t>'S_postcentral'</t>
  </si>
  <si>
    <t>'S_precentral-inf-part'</t>
  </si>
  <si>
    <t>'S_precentral-sup-part'</t>
  </si>
  <si>
    <t>'S_suborbital'</t>
  </si>
  <si>
    <t>'S_subparietal'</t>
  </si>
  <si>
    <t>'S_temporal_inf'</t>
  </si>
  <si>
    <t>'S_temporal_sup'</t>
  </si>
  <si>
    <t>'S_temporal_transverse'</t>
  </si>
  <si>
    <t>Supplementary Figure S5b</t>
  </si>
  <si>
    <r>
      <t xml:space="preserve">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</si>
  <si>
    <r>
      <t xml:space="preserve">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n</t>
    </r>
  </si>
  <si>
    <t>C2.0</t>
  </si>
  <si>
    <t>C1.0</t>
  </si>
  <si>
    <r>
      <t xml:space="preserve">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  <r>
      <rPr>
        <b/>
        <sz val="12"/>
        <rFont val="Arial"/>
        <family val="2"/>
      </rPr>
      <t xml:space="preserve"> across three subjects</t>
    </r>
  </si>
  <si>
    <r>
      <t xml:space="preserve">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n</t>
    </r>
    <r>
      <rPr>
        <b/>
        <sz val="12"/>
        <rFont val="Arial"/>
        <family val="2"/>
      </rPr>
      <t xml:space="preserve"> across three subjects</t>
    </r>
  </si>
  <si>
    <t>Supplementary Figure S7</t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  <r>
      <rPr>
        <b/>
        <sz val="12"/>
        <rFont val="Arial"/>
        <family val="2"/>
      </rPr>
      <t xml:space="preserve"> with equivolumetric cortical sampling</t>
    </r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  <r>
      <rPr>
        <b/>
        <sz val="12"/>
        <rFont val="Arial"/>
        <family val="2"/>
      </rPr>
      <t xml:space="preserve"> with equidistant cortical sampling</t>
    </r>
  </si>
  <si>
    <t>Supplementary Figure S8</t>
  </si>
  <si>
    <r>
      <t xml:space="preserve">C1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n</t>
    </r>
  </si>
  <si>
    <r>
      <t xml:space="preserve">C1.0 SANDI </t>
    </r>
    <r>
      <rPr>
        <i/>
        <sz val="12"/>
        <color theme="1"/>
        <rFont val="Arial"/>
        <family val="2"/>
      </rPr>
      <t>f</t>
    </r>
    <r>
      <rPr>
        <i/>
        <vertAlign val="subscript"/>
        <sz val="12"/>
        <color theme="1"/>
        <rFont val="Arial"/>
        <family val="2"/>
      </rPr>
      <t>in</t>
    </r>
    <r>
      <rPr>
        <sz val="12"/>
        <color theme="1"/>
        <rFont val="Arial"/>
        <family val="2"/>
      </rPr>
      <t xml:space="preserve"> Infra</t>
    </r>
  </si>
  <si>
    <r>
      <t xml:space="preserve">C2.0 SANDI </t>
    </r>
    <r>
      <rPr>
        <i/>
        <sz val="12"/>
        <color theme="1"/>
        <rFont val="Arial"/>
        <family val="2"/>
      </rPr>
      <t>f</t>
    </r>
    <r>
      <rPr>
        <i/>
        <vertAlign val="subscript"/>
        <sz val="12"/>
        <color theme="1"/>
        <rFont val="Arial"/>
        <family val="2"/>
      </rPr>
      <t>in</t>
    </r>
    <r>
      <rPr>
        <sz val="12"/>
        <color theme="1"/>
        <rFont val="Arial"/>
        <family val="2"/>
      </rPr>
      <t xml:space="preserve"> Infra</t>
    </r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  <r>
      <rPr>
        <b/>
        <sz val="12"/>
        <rFont val="Arial"/>
        <family val="2"/>
      </rPr>
      <t xml:space="preserve"> in the agranular cortex</t>
    </r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  <r>
      <rPr>
        <b/>
        <sz val="12"/>
        <rFont val="Arial"/>
        <family val="2"/>
      </rPr>
      <t xml:space="preserve"> in the frontal cortex</t>
    </r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  <r>
      <rPr>
        <b/>
        <sz val="12"/>
        <rFont val="Arial"/>
        <family val="2"/>
      </rPr>
      <t xml:space="preserve"> in the parietal cortex</t>
    </r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  <r>
      <rPr>
        <b/>
        <sz val="12"/>
        <rFont val="Arial"/>
        <family val="2"/>
      </rPr>
      <t xml:space="preserve"> in the polar cortex</t>
    </r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  <r>
      <rPr>
        <b/>
        <sz val="12"/>
        <rFont val="Arial"/>
        <family val="2"/>
      </rPr>
      <t xml:space="preserve"> in the granular cortex</t>
    </r>
  </si>
  <si>
    <t>Supplementary Figure S11</t>
  </si>
  <si>
    <r>
      <t xml:space="preserve">C2.0 SANDI </t>
    </r>
    <r>
      <rPr>
        <i/>
        <sz val="12"/>
        <color theme="1"/>
        <rFont val="Arial"/>
        <family val="2"/>
      </rPr>
      <t>f</t>
    </r>
    <r>
      <rPr>
        <i/>
        <vertAlign val="subscript"/>
        <sz val="12"/>
        <color theme="1"/>
        <rFont val="Arial"/>
        <family val="2"/>
      </rPr>
      <t>is</t>
    </r>
  </si>
  <si>
    <t>Supplementary Figure S6b</t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  <r>
      <rPr>
        <b/>
        <sz val="12"/>
        <rFont val="Arial"/>
        <family val="2"/>
      </rPr>
      <t xml:space="preserve"> in Brodmann Area 4a</t>
    </r>
  </si>
  <si>
    <t>Overall</t>
  </si>
  <si>
    <t>Supragranular</t>
  </si>
  <si>
    <t>Infragranular</t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s</t>
    </r>
    <r>
      <rPr>
        <b/>
        <sz val="12"/>
        <rFont val="Arial"/>
        <family val="2"/>
      </rPr>
      <t xml:space="preserve"> in Brodmann Area 4p</t>
    </r>
  </si>
  <si>
    <t>Figure 6d</t>
  </si>
  <si>
    <r>
      <t xml:space="preserve">C2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n</t>
    </r>
    <r>
      <rPr>
        <b/>
        <sz val="12"/>
        <rFont val="Arial"/>
        <family val="2"/>
      </rPr>
      <t xml:space="preserve"> in the infragranular layer  </t>
    </r>
    <r>
      <rPr>
        <b/>
        <i/>
        <sz val="12"/>
        <rFont val="Arial"/>
        <family val="2"/>
      </rPr>
      <t>vs.</t>
    </r>
    <r>
      <rPr>
        <b/>
        <sz val="12"/>
        <rFont val="Arial"/>
        <family val="2"/>
      </rPr>
      <t xml:space="preserve"> Myelin staining intensity</t>
    </r>
  </si>
  <si>
    <r>
      <t xml:space="preserve">C1.0 SANDI </t>
    </r>
    <r>
      <rPr>
        <b/>
        <i/>
        <sz val="12"/>
        <rFont val="Arial"/>
        <family val="2"/>
      </rPr>
      <t>f</t>
    </r>
    <r>
      <rPr>
        <b/>
        <i/>
        <vertAlign val="subscript"/>
        <sz val="12"/>
        <rFont val="Arial"/>
        <family val="2"/>
      </rPr>
      <t>in</t>
    </r>
    <r>
      <rPr>
        <b/>
        <sz val="12"/>
        <rFont val="Arial"/>
        <family val="2"/>
      </rPr>
      <t xml:space="preserve"> in the infragranular layer  </t>
    </r>
    <r>
      <rPr>
        <b/>
        <i/>
        <sz val="12"/>
        <rFont val="Arial"/>
        <family val="2"/>
      </rPr>
      <t>vs.</t>
    </r>
    <r>
      <rPr>
        <b/>
        <sz val="12"/>
        <rFont val="Arial"/>
        <family val="2"/>
      </rPr>
      <t xml:space="preserve"> Myelin staining intensity</t>
    </r>
  </si>
  <si>
    <t>Supplementary Figure S9b</t>
  </si>
  <si>
    <t>Supplementary Figure S1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5" x14ac:knownFonts="1">
    <font>
      <sz val="11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1"/>
      <name val="Calibri"/>
      <charset val="134"/>
      <scheme val="minor"/>
    </font>
    <font>
      <b/>
      <i/>
      <sz val="12"/>
      <name val="Arial"/>
      <family val="2"/>
    </font>
    <font>
      <b/>
      <i/>
      <vertAlign val="subscript"/>
      <sz val="12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i/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6" fillId="0" borderId="0" xfId="0" applyFont="1" applyAlignment="1">
      <alignment horizont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/>
    </xf>
    <xf numFmtId="9" fontId="9" fillId="0" borderId="0" xfId="0" applyNumberFormat="1" applyFont="1" applyAlignment="1">
      <alignment horizontal="center" vertical="center"/>
    </xf>
    <xf numFmtId="9" fontId="10" fillId="0" borderId="0" xfId="0" applyNumberFormat="1" applyFont="1" applyAlignment="1">
      <alignment horizontal="center"/>
    </xf>
    <xf numFmtId="0" fontId="10" fillId="0" borderId="0" xfId="0" applyFont="1" applyAlignment="1"/>
    <xf numFmtId="0" fontId="11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10" fontId="12" fillId="0" borderId="0" xfId="0" applyNumberFormat="1" applyFont="1" applyAlignment="1">
      <alignment horizontal="center" vertical="center"/>
    </xf>
    <xf numFmtId="10" fontId="12" fillId="0" borderId="0" xfId="0" applyNumberFormat="1" applyFont="1">
      <alignment vertical="center"/>
    </xf>
    <xf numFmtId="0" fontId="12" fillId="0" borderId="0" xfId="0" applyFont="1">
      <alignment vertical="center"/>
    </xf>
    <xf numFmtId="0" fontId="9" fillId="0" borderId="0" xfId="0" applyFont="1" applyAlignment="1">
      <alignment horizontal="right" vertical="center"/>
    </xf>
    <xf numFmtId="0" fontId="1" fillId="0" borderId="0" xfId="0" applyFont="1">
      <alignment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D8B83-3595-894F-92A7-9836E29A9381}">
  <dimension ref="A1:W9"/>
  <sheetViews>
    <sheetView workbookViewId="0">
      <selection activeCell="A6" sqref="A6"/>
    </sheetView>
  </sheetViews>
  <sheetFormatPr baseColWidth="10" defaultRowHeight="15" x14ac:dyDescent="0.2"/>
  <sheetData>
    <row r="1" spans="1:23" ht="17.5" customHeight="1" x14ac:dyDescent="0.2">
      <c r="A1" s="1" t="s">
        <v>0</v>
      </c>
      <c r="B1" s="1" t="s">
        <v>1</v>
      </c>
    </row>
    <row r="2" spans="1:23" x14ac:dyDescent="0.2"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3" t="s">
        <v>15</v>
      </c>
      <c r="N2" s="3" t="s">
        <v>16</v>
      </c>
      <c r="O2" s="3" t="s">
        <v>17</v>
      </c>
      <c r="P2" s="3" t="s">
        <v>18</v>
      </c>
      <c r="Q2" s="3" t="s">
        <v>19</v>
      </c>
      <c r="R2" s="3" t="s">
        <v>20</v>
      </c>
      <c r="S2" s="3" t="s">
        <v>21</v>
      </c>
      <c r="T2" s="3" t="s">
        <v>22</v>
      </c>
      <c r="U2" s="3" t="s">
        <v>23</v>
      </c>
      <c r="V2" s="3" t="s">
        <v>24</v>
      </c>
      <c r="W2" s="3" t="s">
        <v>25</v>
      </c>
    </row>
    <row r="3" spans="1:23" x14ac:dyDescent="0.2">
      <c r="B3" s="3" t="s">
        <v>2</v>
      </c>
      <c r="C3" s="2">
        <v>0.40521425688750501</v>
      </c>
      <c r="D3" s="2">
        <v>0.40386052698118302</v>
      </c>
      <c r="E3" s="2">
        <v>0.41564358487244601</v>
      </c>
      <c r="F3" s="2">
        <v>0.38241770720983298</v>
      </c>
      <c r="G3">
        <v>0.42098758015513998</v>
      </c>
      <c r="H3">
        <v>0.362419500574649</v>
      </c>
      <c r="I3">
        <v>0.43897293121720898</v>
      </c>
      <c r="J3">
        <v>0.409165304998865</v>
      </c>
      <c r="K3">
        <v>0.38532166695034298</v>
      </c>
      <c r="L3">
        <v>0.42610825034210498</v>
      </c>
      <c r="M3">
        <v>0.41408137934080602</v>
      </c>
      <c r="N3">
        <v>0.41388261048282798</v>
      </c>
      <c r="O3">
        <v>0.44040069180256902</v>
      </c>
      <c r="P3">
        <v>0.38341951195083801</v>
      </c>
      <c r="Q3">
        <v>0.40919385705304001</v>
      </c>
      <c r="R3">
        <v>0.431702607638493</v>
      </c>
      <c r="S3">
        <v>0.380511446911036</v>
      </c>
      <c r="T3">
        <v>0.42950041197387301</v>
      </c>
      <c r="U3">
        <v>0.43813111311564301</v>
      </c>
      <c r="V3">
        <v>0.41829233208154798</v>
      </c>
      <c r="W3">
        <v>0.44944190656812</v>
      </c>
    </row>
    <row r="4" spans="1:23" x14ac:dyDescent="0.2">
      <c r="B4" s="3" t="s">
        <v>3</v>
      </c>
      <c r="C4" s="2">
        <v>0.458831163923968</v>
      </c>
      <c r="D4" s="2">
        <v>0.43403705724292002</v>
      </c>
      <c r="E4" s="2">
        <v>0.43560664529166598</v>
      </c>
      <c r="F4" s="2">
        <v>0.44235185319051101</v>
      </c>
      <c r="G4">
        <v>0.43893231469065802</v>
      </c>
      <c r="H4">
        <v>0.41115600652841999</v>
      </c>
      <c r="I4">
        <v>0.45664523668288898</v>
      </c>
      <c r="J4">
        <v>0.45482668968190298</v>
      </c>
      <c r="K4">
        <v>0.41639672708346798</v>
      </c>
      <c r="L4">
        <v>0.44768332005765599</v>
      </c>
      <c r="M4">
        <v>0.44295734078392202</v>
      </c>
      <c r="N4">
        <v>0.44020334998294303</v>
      </c>
      <c r="O4">
        <v>0.45264654736863102</v>
      </c>
      <c r="P4">
        <v>0.41909193756519703</v>
      </c>
      <c r="Q4">
        <v>0.44540075642418803</v>
      </c>
      <c r="R4">
        <v>0.452288585567933</v>
      </c>
      <c r="S4">
        <v>0.44000654299992897</v>
      </c>
      <c r="T4">
        <v>0.46288049560459599</v>
      </c>
      <c r="U4">
        <v>0.45943263472189499</v>
      </c>
      <c r="V4">
        <v>0.44976529278531002</v>
      </c>
      <c r="W4">
        <v>0.47733909077897602</v>
      </c>
    </row>
    <row r="6" spans="1:23" ht="17.5" customHeight="1" x14ac:dyDescent="0.2">
      <c r="A6" s="1"/>
      <c r="B6" s="1" t="s">
        <v>29</v>
      </c>
    </row>
    <row r="7" spans="1:23" x14ac:dyDescent="0.2">
      <c r="B7" s="3" t="s">
        <v>4</v>
      </c>
      <c r="C7" s="3" t="s">
        <v>5</v>
      </c>
      <c r="D7" s="3" t="s">
        <v>6</v>
      </c>
      <c r="E7" s="3" t="s">
        <v>7</v>
      </c>
      <c r="F7" s="3" t="s">
        <v>8</v>
      </c>
      <c r="G7" s="3" t="s">
        <v>9</v>
      </c>
      <c r="H7" s="3" t="s">
        <v>10</v>
      </c>
      <c r="I7" s="3" t="s">
        <v>11</v>
      </c>
      <c r="J7" s="3" t="s">
        <v>12</v>
      </c>
      <c r="K7" s="3" t="s">
        <v>13</v>
      </c>
      <c r="L7" s="3" t="s">
        <v>14</v>
      </c>
      <c r="M7" s="3" t="s">
        <v>15</v>
      </c>
      <c r="N7" s="3" t="s">
        <v>16</v>
      </c>
      <c r="O7" s="3" t="s">
        <v>17</v>
      </c>
      <c r="P7" s="3" t="s">
        <v>18</v>
      </c>
      <c r="Q7" s="3" t="s">
        <v>19</v>
      </c>
      <c r="R7" s="3" t="s">
        <v>20</v>
      </c>
      <c r="S7" s="3" t="s">
        <v>21</v>
      </c>
      <c r="T7" s="3" t="s">
        <v>22</v>
      </c>
      <c r="U7" s="3" t="s">
        <v>23</v>
      </c>
      <c r="V7" s="3" t="s">
        <v>24</v>
      </c>
      <c r="W7" s="3" t="s">
        <v>25</v>
      </c>
    </row>
    <row r="8" spans="1:23" x14ac:dyDescent="0.2">
      <c r="B8" s="3" t="s">
        <v>2</v>
      </c>
      <c r="C8" s="2">
        <v>0.153507803449113</v>
      </c>
      <c r="D8" s="2">
        <v>0.16610168548426801</v>
      </c>
      <c r="E8" s="2">
        <v>0.18505028285672001</v>
      </c>
      <c r="F8" s="2">
        <v>0.15958739582908699</v>
      </c>
      <c r="G8">
        <v>0.17805148504030599</v>
      </c>
      <c r="H8">
        <v>0.17039757285541901</v>
      </c>
      <c r="I8">
        <v>0.15962990539529101</v>
      </c>
      <c r="J8">
        <v>0.15772791706153</v>
      </c>
      <c r="K8">
        <v>0.18518058762415601</v>
      </c>
      <c r="L8">
        <v>0.17406411585461901</v>
      </c>
      <c r="M8">
        <v>0.171773999522468</v>
      </c>
      <c r="N8">
        <v>0.16681378059254601</v>
      </c>
      <c r="O8">
        <v>0.16821163936175801</v>
      </c>
      <c r="P8">
        <v>0.17979890748621899</v>
      </c>
      <c r="Q8">
        <v>0.17073287646816601</v>
      </c>
      <c r="R8">
        <v>0.17429028943011801</v>
      </c>
      <c r="S8">
        <v>0.15693019248527801</v>
      </c>
      <c r="T8">
        <v>0.15844664381707399</v>
      </c>
      <c r="U8">
        <v>0.17404800991613001</v>
      </c>
      <c r="V8">
        <v>0.173667841432049</v>
      </c>
      <c r="W8">
        <v>0.16373674126159601</v>
      </c>
    </row>
    <row r="9" spans="1:23" x14ac:dyDescent="0.2">
      <c r="B9" s="3" t="s">
        <v>3</v>
      </c>
      <c r="C9" s="2">
        <v>0.22575525558131901</v>
      </c>
      <c r="D9" s="2">
        <v>0.244423233672906</v>
      </c>
      <c r="E9" s="2">
        <v>0.25414459124850702</v>
      </c>
      <c r="F9" s="2">
        <v>0.22098907331597001</v>
      </c>
      <c r="G9">
        <v>0.245631580797429</v>
      </c>
      <c r="H9">
        <v>0.24823169053622199</v>
      </c>
      <c r="I9">
        <v>0.225787770171514</v>
      </c>
      <c r="J9">
        <v>0.22284232374219501</v>
      </c>
      <c r="K9">
        <v>0.26489568456749701</v>
      </c>
      <c r="L9">
        <v>0.247423006351012</v>
      </c>
      <c r="M9">
        <v>0.24631322159316099</v>
      </c>
      <c r="N9">
        <v>0.23950182775291401</v>
      </c>
      <c r="O9">
        <v>0.23592942039713599</v>
      </c>
      <c r="P9">
        <v>0.25580231037664097</v>
      </c>
      <c r="Q9">
        <v>0.23561001251915201</v>
      </c>
      <c r="R9">
        <v>0.24147557088180899</v>
      </c>
      <c r="S9">
        <v>0.225322793813476</v>
      </c>
      <c r="T9">
        <v>0.22013157748115</v>
      </c>
      <c r="U9">
        <v>0.231091643030608</v>
      </c>
      <c r="V9">
        <v>0.24021679263370199</v>
      </c>
      <c r="W9">
        <v>0.2195387185605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D0D8E-4B7B-7B4C-A1D7-6AA31AF9C5DF}">
  <dimension ref="A1:W119"/>
  <sheetViews>
    <sheetView workbookViewId="0">
      <selection activeCell="F11" sqref="F11"/>
    </sheetView>
  </sheetViews>
  <sheetFormatPr baseColWidth="10" defaultRowHeight="15" x14ac:dyDescent="0.2"/>
  <cols>
    <col min="1" max="1" width="26.83203125" bestFit="1" customWidth="1"/>
  </cols>
  <sheetData>
    <row r="1" spans="1:23" s="16" customFormat="1" ht="18" x14ac:dyDescent="0.2">
      <c r="A1" s="1" t="s">
        <v>322</v>
      </c>
      <c r="B1" s="1" t="s">
        <v>306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s="16" customFormat="1" ht="16" x14ac:dyDescent="0.2">
      <c r="A2" s="5"/>
      <c r="B2" s="6"/>
      <c r="C2" s="7" t="s">
        <v>27</v>
      </c>
      <c r="D2" s="8">
        <v>0.05</v>
      </c>
      <c r="E2" s="7">
        <v>0.1</v>
      </c>
      <c r="F2" s="8">
        <v>0.15</v>
      </c>
      <c r="G2" s="7">
        <v>0.2</v>
      </c>
      <c r="H2" s="8">
        <v>0.25</v>
      </c>
      <c r="I2" s="7">
        <v>0.3</v>
      </c>
      <c r="J2" s="8">
        <v>0.35</v>
      </c>
      <c r="K2" s="7">
        <v>0.4</v>
      </c>
      <c r="L2" s="8">
        <v>0.45</v>
      </c>
      <c r="M2" s="7">
        <v>0.5</v>
      </c>
      <c r="N2" s="8">
        <v>0.55000000000000004</v>
      </c>
      <c r="O2" s="7">
        <v>0.6</v>
      </c>
      <c r="P2" s="8">
        <v>0.65</v>
      </c>
      <c r="Q2" s="7">
        <v>0.7</v>
      </c>
      <c r="R2" s="8">
        <v>0.75</v>
      </c>
      <c r="S2" s="7">
        <v>0.8</v>
      </c>
      <c r="T2" s="8">
        <v>0.85</v>
      </c>
      <c r="U2" s="7">
        <v>0.9</v>
      </c>
      <c r="V2" s="8">
        <v>0.95</v>
      </c>
      <c r="W2" s="7" t="s">
        <v>28</v>
      </c>
    </row>
    <row r="3" spans="1:23" s="16" customFormat="1" ht="16" x14ac:dyDescent="0.2">
      <c r="A3" s="5"/>
      <c r="B3" s="6" t="s">
        <v>5</v>
      </c>
      <c r="C3" s="9">
        <v>0.39107631658889302</v>
      </c>
      <c r="D3" s="9">
        <v>0.40964118785015402</v>
      </c>
      <c r="E3" s="9">
        <v>0.427668775575067</v>
      </c>
      <c r="F3" s="9">
        <v>0.44359185472493201</v>
      </c>
      <c r="G3" s="5">
        <v>0.45654080515687301</v>
      </c>
      <c r="H3" s="5">
        <v>0.46642296915353798</v>
      </c>
      <c r="I3" s="5">
        <v>0.473425438864714</v>
      </c>
      <c r="J3" s="5">
        <v>0.47783271521465298</v>
      </c>
      <c r="K3" s="5">
        <v>0.48008797458823699</v>
      </c>
      <c r="L3" s="5">
        <v>0.48052331888872002</v>
      </c>
      <c r="M3" s="5">
        <v>0.47958858979055002</v>
      </c>
      <c r="N3" s="5">
        <v>0.47745529684278398</v>
      </c>
      <c r="O3" s="5">
        <v>0.47447919091611601</v>
      </c>
      <c r="P3" s="5">
        <v>0.47069679100819001</v>
      </c>
      <c r="Q3" s="5">
        <v>0.46636425883229199</v>
      </c>
      <c r="R3" s="5">
        <v>0.46074964392505002</v>
      </c>
      <c r="S3" s="5">
        <v>0.45412041886916699</v>
      </c>
      <c r="T3" s="5">
        <v>0.44661803636786002</v>
      </c>
      <c r="U3" s="5">
        <v>0.43797294682251198</v>
      </c>
      <c r="V3" s="5">
        <v>0.42884832212192098</v>
      </c>
      <c r="W3" s="5">
        <v>0.41892640085342497</v>
      </c>
    </row>
    <row r="4" spans="1:23" s="16" customFormat="1" ht="16" x14ac:dyDescent="0.2">
      <c r="A4" s="5"/>
      <c r="B4" s="6" t="s">
        <v>6</v>
      </c>
      <c r="C4" s="9">
        <v>0.40304855766214898</v>
      </c>
      <c r="D4" s="9">
        <v>0.41733642256063003</v>
      </c>
      <c r="E4" s="9">
        <v>0.43015805895357501</v>
      </c>
      <c r="F4" s="9">
        <v>0.44130610239401202</v>
      </c>
      <c r="G4" s="5">
        <v>0.45073551856536298</v>
      </c>
      <c r="H4" s="5">
        <v>0.45794620971779998</v>
      </c>
      <c r="I4" s="5">
        <v>0.46283948602408498</v>
      </c>
      <c r="J4" s="5">
        <v>0.465890843956414</v>
      </c>
      <c r="K4" s="5">
        <v>0.46709307746380302</v>
      </c>
      <c r="L4" s="5">
        <v>0.46670751524239701</v>
      </c>
      <c r="M4" s="5">
        <v>0.46520984993255599</v>
      </c>
      <c r="N4" s="5">
        <v>0.46237314375627803</v>
      </c>
      <c r="O4" s="5">
        <v>0.45876286325816701</v>
      </c>
      <c r="P4" s="5">
        <v>0.45444161380468001</v>
      </c>
      <c r="Q4" s="5">
        <v>0.449194487708376</v>
      </c>
      <c r="R4" s="5">
        <v>0.44352174967705499</v>
      </c>
      <c r="S4" s="5">
        <v>0.43735513047480101</v>
      </c>
      <c r="T4" s="5">
        <v>0.43053550050919698</v>
      </c>
      <c r="U4" s="5">
        <v>0.42275708125110001</v>
      </c>
      <c r="V4" s="5">
        <v>0.41458006929754398</v>
      </c>
      <c r="W4" s="5">
        <v>0.40554973383467102</v>
      </c>
    </row>
    <row r="5" spans="1:23" s="16" customFormat="1" ht="16" x14ac:dyDescent="0.2">
      <c r="A5" s="5"/>
      <c r="B5" s="6" t="s">
        <v>7</v>
      </c>
      <c r="C5" s="5">
        <v>0.39505173665427501</v>
      </c>
      <c r="D5" s="5">
        <v>0.40669391211099898</v>
      </c>
      <c r="E5" s="5">
        <v>0.41900934302808002</v>
      </c>
      <c r="F5" s="5">
        <v>0.43073401855650301</v>
      </c>
      <c r="G5" s="5">
        <v>0.441614539566208</v>
      </c>
      <c r="H5" s="5">
        <v>0.45119817808534901</v>
      </c>
      <c r="I5" s="5">
        <v>0.45888452222158999</v>
      </c>
      <c r="J5" s="5">
        <v>0.46500057304531101</v>
      </c>
      <c r="K5" s="5">
        <v>0.46884038979258702</v>
      </c>
      <c r="L5" s="5">
        <v>0.47060248204625699</v>
      </c>
      <c r="M5" s="5">
        <v>0.47087050830716298</v>
      </c>
      <c r="N5" s="5">
        <v>0.46991575146727799</v>
      </c>
      <c r="O5" s="5">
        <v>0.46765728273993701</v>
      </c>
      <c r="P5" s="5">
        <v>0.46456292541340699</v>
      </c>
      <c r="Q5" s="5">
        <v>0.46006206139271599</v>
      </c>
      <c r="R5" s="5">
        <v>0.45491053663980502</v>
      </c>
      <c r="S5" s="5">
        <v>0.449042683115362</v>
      </c>
      <c r="T5" s="5">
        <v>0.44254582559714001</v>
      </c>
      <c r="U5" s="5">
        <v>0.43514291344900402</v>
      </c>
      <c r="V5" s="5">
        <v>0.42640260366296101</v>
      </c>
      <c r="W5" s="5">
        <v>0.41704951495543902</v>
      </c>
    </row>
    <row r="6" spans="1:23" s="16" customFormat="1" ht="16" x14ac:dyDescent="0.2">
      <c r="A6" s="5"/>
      <c r="B6" s="6" t="s">
        <v>8</v>
      </c>
      <c r="C6" s="5">
        <v>0.32120716798485499</v>
      </c>
      <c r="D6" s="5">
        <v>0.33939313271860599</v>
      </c>
      <c r="E6" s="5">
        <v>0.357367400848003</v>
      </c>
      <c r="F6" s="5">
        <v>0.374656742302162</v>
      </c>
      <c r="G6" s="5">
        <v>0.39015687846314601</v>
      </c>
      <c r="H6" s="5">
        <v>0.40342252597716299</v>
      </c>
      <c r="I6" s="5">
        <v>0.41432503578292901</v>
      </c>
      <c r="J6" s="5">
        <v>0.42305613228897199</v>
      </c>
      <c r="K6" s="5">
        <v>0.43001881947673498</v>
      </c>
      <c r="L6" s="5">
        <v>0.43470956077412998</v>
      </c>
      <c r="M6" s="5">
        <v>0.43777761111525598</v>
      </c>
      <c r="N6" s="5">
        <v>0.43951349219070601</v>
      </c>
      <c r="O6" s="5">
        <v>0.44026359426069001</v>
      </c>
      <c r="P6" s="5">
        <v>0.43982477842569001</v>
      </c>
      <c r="Q6" s="5">
        <v>0.43871372309614098</v>
      </c>
      <c r="R6" s="5">
        <v>0.43651693005717901</v>
      </c>
      <c r="S6" s="5">
        <v>0.43312526554774999</v>
      </c>
      <c r="T6" s="5">
        <v>0.42897037231339502</v>
      </c>
      <c r="U6" s="5">
        <v>0.42335941760297302</v>
      </c>
      <c r="V6" s="5">
        <v>0.417007815645489</v>
      </c>
      <c r="W6" s="5">
        <v>0.40945518244699097</v>
      </c>
    </row>
    <row r="7" spans="1:23" s="16" customFormat="1" ht="16" x14ac:dyDescent="0.2">
      <c r="A7" s="5"/>
      <c r="B7" s="6" t="s">
        <v>9</v>
      </c>
      <c r="C7" s="5">
        <v>0.407444755264189</v>
      </c>
      <c r="D7" s="5">
        <v>0.42092424996010203</v>
      </c>
      <c r="E7" s="5">
        <v>0.43354686914384599</v>
      </c>
      <c r="F7" s="5">
        <v>0.44494533402415598</v>
      </c>
      <c r="G7" s="5">
        <v>0.45414060853581101</v>
      </c>
      <c r="H7" s="5">
        <v>0.46131742733810499</v>
      </c>
      <c r="I7" s="5">
        <v>0.46687323258493701</v>
      </c>
      <c r="J7" s="5">
        <v>0.47009777524480101</v>
      </c>
      <c r="K7" s="5">
        <v>0.47142602128137201</v>
      </c>
      <c r="L7" s="5">
        <v>0.47118721105196798</v>
      </c>
      <c r="M7" s="5">
        <v>0.46954085124341999</v>
      </c>
      <c r="N7" s="5">
        <v>0.46679168033599999</v>
      </c>
      <c r="O7" s="5">
        <v>0.46285836733867503</v>
      </c>
      <c r="P7" s="5">
        <v>0.45820038443259797</v>
      </c>
      <c r="Q7" s="5">
        <v>0.45282038568992999</v>
      </c>
      <c r="R7" s="5">
        <v>0.44640442312440398</v>
      </c>
      <c r="S7" s="5">
        <v>0.43963524597048198</v>
      </c>
      <c r="T7" s="5">
        <v>0.43181867710764399</v>
      </c>
      <c r="U7" s="5">
        <v>0.42266745220992902</v>
      </c>
      <c r="V7" s="5">
        <v>0.41240251985982301</v>
      </c>
      <c r="W7" s="5">
        <v>0.401360309150886</v>
      </c>
    </row>
    <row r="8" spans="1:23" s="16" customFormat="1" ht="16" x14ac:dyDescent="0.2">
      <c r="A8" s="5"/>
      <c r="B8" s="6" t="s">
        <v>10</v>
      </c>
      <c r="C8" s="5">
        <v>0.32349759915424797</v>
      </c>
      <c r="D8" s="5">
        <v>0.34034357531836101</v>
      </c>
      <c r="E8" s="5">
        <v>0.35797255820884</v>
      </c>
      <c r="F8" s="5">
        <v>0.37491422358830401</v>
      </c>
      <c r="G8" s="5">
        <v>0.39119820167234198</v>
      </c>
      <c r="H8" s="5">
        <v>0.40510914209759202</v>
      </c>
      <c r="I8" s="5">
        <v>0.416572686578914</v>
      </c>
      <c r="J8" s="5">
        <v>0.42599243143685001</v>
      </c>
      <c r="K8" s="5">
        <v>0.43305645615777999</v>
      </c>
      <c r="L8" s="5">
        <v>0.437784453883169</v>
      </c>
      <c r="M8" s="5">
        <v>0.440366928673184</v>
      </c>
      <c r="N8" s="5">
        <v>0.44163946184738301</v>
      </c>
      <c r="O8" s="5">
        <v>0.44092473828019701</v>
      </c>
      <c r="P8" s="5">
        <v>0.43922141277621601</v>
      </c>
      <c r="Q8" s="5">
        <v>0.43604712636266502</v>
      </c>
      <c r="R8" s="5">
        <v>0.43185798567724198</v>
      </c>
      <c r="S8" s="5">
        <v>0.42585315211110403</v>
      </c>
      <c r="T8" s="5">
        <v>0.41858173794374798</v>
      </c>
      <c r="U8" s="5">
        <v>0.41003702523805602</v>
      </c>
      <c r="V8" s="5">
        <v>0.40106975318326499</v>
      </c>
      <c r="W8" s="5">
        <v>0.39113979053996001</v>
      </c>
    </row>
    <row r="9" spans="1:23" s="16" customFormat="1" ht="16" x14ac:dyDescent="0.2">
      <c r="A9" s="5"/>
      <c r="B9" s="6" t="s">
        <v>11</v>
      </c>
      <c r="C9" s="5">
        <v>0.414838489646422</v>
      </c>
      <c r="D9" s="5">
        <v>0.429622891254406</v>
      </c>
      <c r="E9" s="5">
        <v>0.44346313407319199</v>
      </c>
      <c r="F9" s="5">
        <v>0.45634659241854503</v>
      </c>
      <c r="G9" s="5">
        <v>0.46712837968436099</v>
      </c>
      <c r="H9" s="5">
        <v>0.475328771621154</v>
      </c>
      <c r="I9" s="5">
        <v>0.48177272507777402</v>
      </c>
      <c r="J9" s="5">
        <v>0.48571246472115498</v>
      </c>
      <c r="K9" s="5">
        <v>0.48731184383266302</v>
      </c>
      <c r="L9" s="5">
        <v>0.48694736565642699</v>
      </c>
      <c r="M9" s="5">
        <v>0.48491307905037501</v>
      </c>
      <c r="N9" s="5">
        <v>0.48147669849163599</v>
      </c>
      <c r="O9" s="5">
        <v>0.47723762508979001</v>
      </c>
      <c r="P9" s="5">
        <v>0.471805790173356</v>
      </c>
      <c r="Q9" s="5">
        <v>0.46603560668184302</v>
      </c>
      <c r="R9" s="5">
        <v>0.45942231388836602</v>
      </c>
      <c r="S9" s="5">
        <v>0.452268498383677</v>
      </c>
      <c r="T9" s="5">
        <v>0.44418965471575</v>
      </c>
      <c r="U9" s="5">
        <v>0.43523959818590902</v>
      </c>
      <c r="V9" s="5">
        <v>0.42533282592830601</v>
      </c>
      <c r="W9" s="5">
        <v>0.41462020868823701</v>
      </c>
    </row>
    <row r="10" spans="1:23" s="16" customFormat="1" ht="16" x14ac:dyDescent="0.2">
      <c r="A10" s="5"/>
      <c r="B10" s="6" t="s">
        <v>12</v>
      </c>
      <c r="C10" s="5">
        <v>0.37467514790834799</v>
      </c>
      <c r="D10" s="5">
        <v>0.39500154125429998</v>
      </c>
      <c r="E10" s="5">
        <v>0.41507875336448902</v>
      </c>
      <c r="F10" s="5">
        <v>0.432600822337872</v>
      </c>
      <c r="G10" s="5">
        <v>0.44750230684881998</v>
      </c>
      <c r="H10" s="5">
        <v>0.45899857663285698</v>
      </c>
      <c r="I10" s="5">
        <v>0.46732150031653302</v>
      </c>
      <c r="J10" s="5">
        <v>0.47300022279766701</v>
      </c>
      <c r="K10" s="5">
        <v>0.47632786006984101</v>
      </c>
      <c r="L10" s="5">
        <v>0.47730946769148902</v>
      </c>
      <c r="M10" s="5">
        <v>0.47671579184486601</v>
      </c>
      <c r="N10" s="5">
        <v>0.47484859303530802</v>
      </c>
      <c r="O10" s="5">
        <v>0.471819342142274</v>
      </c>
      <c r="P10" s="5">
        <v>0.46819863653993599</v>
      </c>
      <c r="Q10" s="5">
        <v>0.46385790142586403</v>
      </c>
      <c r="R10" s="5">
        <v>0.45902083950177802</v>
      </c>
      <c r="S10" s="5">
        <v>0.453592409982572</v>
      </c>
      <c r="T10" s="5">
        <v>0.44734766489376998</v>
      </c>
      <c r="U10" s="5">
        <v>0.44035685817002401</v>
      </c>
      <c r="V10" s="5">
        <v>0.43258067957030999</v>
      </c>
      <c r="W10" s="5">
        <v>0.42385320725075198</v>
      </c>
    </row>
    <row r="11" spans="1:23" s="16" customFormat="1" ht="16" x14ac:dyDescent="0.2">
      <c r="A11" s="5"/>
      <c r="B11" s="6" t="s">
        <v>13</v>
      </c>
      <c r="C11" s="5">
        <v>0.38751062891184201</v>
      </c>
      <c r="D11" s="5">
        <v>0.39747059216013902</v>
      </c>
      <c r="E11" s="5">
        <v>0.40658175639583299</v>
      </c>
      <c r="F11" s="5">
        <v>0.41571916283446098</v>
      </c>
      <c r="G11" s="5">
        <v>0.423933217856371</v>
      </c>
      <c r="H11" s="5">
        <v>0.430407115345527</v>
      </c>
      <c r="I11" s="5">
        <v>0.43593691597668299</v>
      </c>
      <c r="J11" s="5">
        <v>0.43962081912539402</v>
      </c>
      <c r="K11" s="5">
        <v>0.44179125483304499</v>
      </c>
      <c r="L11" s="5">
        <v>0.442605759308147</v>
      </c>
      <c r="M11" s="5">
        <v>0.44234787459379998</v>
      </c>
      <c r="N11" s="5">
        <v>0.44101276445234</v>
      </c>
      <c r="O11" s="5">
        <v>0.43855416107093997</v>
      </c>
      <c r="P11" s="5">
        <v>0.43488043706930302</v>
      </c>
      <c r="Q11" s="5">
        <v>0.430464056519202</v>
      </c>
      <c r="R11" s="5">
        <v>0.42543681180992998</v>
      </c>
      <c r="S11" s="5">
        <v>0.41916297943508002</v>
      </c>
      <c r="T11" s="5">
        <v>0.41198403874907902</v>
      </c>
      <c r="U11" s="5">
        <v>0.40375780990399801</v>
      </c>
      <c r="V11" s="5">
        <v>0.39552648388266598</v>
      </c>
      <c r="W11" s="5">
        <v>0.386538127285314</v>
      </c>
    </row>
    <row r="12" spans="1:23" s="16" customFormat="1" ht="16" x14ac:dyDescent="0.2">
      <c r="A12" s="5"/>
      <c r="B12" s="6" t="s">
        <v>14</v>
      </c>
      <c r="C12" s="5">
        <v>0.40250400401533198</v>
      </c>
      <c r="D12" s="5">
        <v>0.41935020066313</v>
      </c>
      <c r="E12" s="5">
        <v>0.43567608264882801</v>
      </c>
      <c r="F12" s="5">
        <v>0.45145815395184202</v>
      </c>
      <c r="G12" s="5">
        <v>0.464826967323338</v>
      </c>
      <c r="H12" s="5">
        <v>0.47466400054858199</v>
      </c>
      <c r="I12" s="5">
        <v>0.48062753421250798</v>
      </c>
      <c r="J12" s="5">
        <v>0.483991232116877</v>
      </c>
      <c r="K12" s="5">
        <v>0.48485925241643801</v>
      </c>
      <c r="L12" s="5">
        <v>0.48365519241520299</v>
      </c>
      <c r="M12" s="5">
        <v>0.481056601074206</v>
      </c>
      <c r="N12" s="5">
        <v>0.47726702721207298</v>
      </c>
      <c r="O12" s="5">
        <v>0.47289400635652101</v>
      </c>
      <c r="P12" s="5">
        <v>0.46763326324759502</v>
      </c>
      <c r="Q12" s="5">
        <v>0.46124787668460798</v>
      </c>
      <c r="R12" s="5">
        <v>0.454497282452896</v>
      </c>
      <c r="S12" s="5">
        <v>0.44648418629079401</v>
      </c>
      <c r="T12" s="5">
        <v>0.43748246237362198</v>
      </c>
      <c r="U12" s="5">
        <v>0.427433977819283</v>
      </c>
      <c r="V12" s="5">
        <v>0.41593881624721402</v>
      </c>
      <c r="W12" s="5">
        <v>0.40269731175774098</v>
      </c>
    </row>
    <row r="13" spans="1:23" s="16" customFormat="1" ht="16" x14ac:dyDescent="0.2">
      <c r="A13" s="5"/>
      <c r="B13" s="6" t="s">
        <v>15</v>
      </c>
      <c r="C13" s="5">
        <v>0.39090482575146102</v>
      </c>
      <c r="D13" s="5">
        <v>0.405891786505929</v>
      </c>
      <c r="E13" s="5">
        <v>0.41920111245059899</v>
      </c>
      <c r="F13" s="5">
        <v>0.43085719765828501</v>
      </c>
      <c r="G13" s="5">
        <v>0.44027844384415199</v>
      </c>
      <c r="H13" s="5">
        <v>0.44738046909140899</v>
      </c>
      <c r="I13" s="5">
        <v>0.45229385442476799</v>
      </c>
      <c r="J13" s="5">
        <v>0.45494886518762401</v>
      </c>
      <c r="K13" s="5">
        <v>0.45625587504538401</v>
      </c>
      <c r="L13" s="5">
        <v>0.456300969271556</v>
      </c>
      <c r="M13" s="5">
        <v>0.455414341205228</v>
      </c>
      <c r="N13" s="5">
        <v>0.453301193900082</v>
      </c>
      <c r="O13" s="5">
        <v>0.45031210150831902</v>
      </c>
      <c r="P13" s="5">
        <v>0.44668222133131602</v>
      </c>
      <c r="Q13" s="5">
        <v>0.44217485400287199</v>
      </c>
      <c r="R13" s="5">
        <v>0.43700485499834801</v>
      </c>
      <c r="S13" s="5">
        <v>0.43035760477906798</v>
      </c>
      <c r="T13" s="5">
        <v>0.42264101042989399</v>
      </c>
      <c r="U13" s="5">
        <v>0.413716063676839</v>
      </c>
      <c r="V13" s="5">
        <v>0.40354763179031899</v>
      </c>
      <c r="W13" s="5">
        <v>0.39304510311977597</v>
      </c>
    </row>
    <row r="14" spans="1:23" s="16" customFormat="1" ht="16" x14ac:dyDescent="0.2">
      <c r="A14" s="5"/>
      <c r="B14" s="6" t="s">
        <v>16</v>
      </c>
      <c r="C14" s="5">
        <v>0.39553205472924402</v>
      </c>
      <c r="D14" s="5">
        <v>0.40997879357019101</v>
      </c>
      <c r="E14" s="5">
        <v>0.42354576730584498</v>
      </c>
      <c r="F14" s="5">
        <v>0.43539729077184502</v>
      </c>
      <c r="G14" s="5">
        <v>0.44594425650477298</v>
      </c>
      <c r="H14" s="5">
        <v>0.45357814679865599</v>
      </c>
      <c r="I14" s="5">
        <v>0.45880516513647501</v>
      </c>
      <c r="J14" s="5">
        <v>0.46215230990051098</v>
      </c>
      <c r="K14" s="5">
        <v>0.46367023309058097</v>
      </c>
      <c r="L14" s="5">
        <v>0.46347513096593002</v>
      </c>
      <c r="M14" s="5">
        <v>0.46229573368339499</v>
      </c>
      <c r="N14" s="5">
        <v>0.46030493610279599</v>
      </c>
      <c r="O14" s="5">
        <v>0.45757603565312499</v>
      </c>
      <c r="P14" s="5">
        <v>0.45380128885626603</v>
      </c>
      <c r="Q14" s="5">
        <v>0.44923550201561102</v>
      </c>
      <c r="R14" s="5">
        <v>0.44417563840447399</v>
      </c>
      <c r="S14" s="5">
        <v>0.43810263279751399</v>
      </c>
      <c r="T14" s="5">
        <v>0.43100378949808898</v>
      </c>
      <c r="U14" s="5">
        <v>0.42297843876938701</v>
      </c>
      <c r="V14" s="5">
        <v>0.41424290730465402</v>
      </c>
      <c r="W14" s="5">
        <v>0.40465050921457701</v>
      </c>
    </row>
    <row r="15" spans="1:23" s="16" customFormat="1" ht="16" x14ac:dyDescent="0.2">
      <c r="A15" s="5"/>
      <c r="B15" s="6" t="s">
        <v>17</v>
      </c>
      <c r="C15" s="5">
        <v>0.45495487044308702</v>
      </c>
      <c r="D15" s="5">
        <v>0.46491326907116298</v>
      </c>
      <c r="E15" s="5">
        <v>0.47357836532471997</v>
      </c>
      <c r="F15" s="5">
        <v>0.48110998265319899</v>
      </c>
      <c r="G15" s="5">
        <v>0.48729302643005301</v>
      </c>
      <c r="H15" s="5">
        <v>0.491639086104877</v>
      </c>
      <c r="I15" s="5">
        <v>0.49408676342343599</v>
      </c>
      <c r="J15" s="5">
        <v>0.49454322775656201</v>
      </c>
      <c r="K15" s="5">
        <v>0.4932481732997</v>
      </c>
      <c r="L15" s="5">
        <v>0.49086390777822803</v>
      </c>
      <c r="M15" s="5">
        <v>0.48728790844449799</v>
      </c>
      <c r="N15" s="5">
        <v>0.48327510893380798</v>
      </c>
      <c r="O15" s="5">
        <v>0.47867089870943302</v>
      </c>
      <c r="P15" s="5">
        <v>0.47370704429485599</v>
      </c>
      <c r="Q15" s="5">
        <v>0.46803830802324398</v>
      </c>
      <c r="R15" s="5">
        <v>0.46199081801258901</v>
      </c>
      <c r="S15" s="5">
        <v>0.45509867791528302</v>
      </c>
      <c r="T15" s="5">
        <v>0.44732783432013401</v>
      </c>
      <c r="U15" s="5">
        <v>0.43861511246706902</v>
      </c>
      <c r="V15" s="5">
        <v>0.42930367709606798</v>
      </c>
      <c r="W15" s="5">
        <v>0.41909150499419801</v>
      </c>
    </row>
    <row r="16" spans="1:23" s="16" customFormat="1" ht="16" x14ac:dyDescent="0.2">
      <c r="A16" s="5"/>
      <c r="B16" s="6" t="s">
        <v>18</v>
      </c>
      <c r="C16" s="5">
        <v>0.36484648066259001</v>
      </c>
      <c r="D16" s="5">
        <v>0.38056608570709999</v>
      </c>
      <c r="E16" s="5">
        <v>0.39596821629335599</v>
      </c>
      <c r="F16" s="5">
        <v>0.41056216765487402</v>
      </c>
      <c r="G16" s="5">
        <v>0.42332549060393099</v>
      </c>
      <c r="H16" s="5">
        <v>0.43318201071145601</v>
      </c>
      <c r="I16" s="5">
        <v>0.44082868067398701</v>
      </c>
      <c r="J16" s="5">
        <v>0.44618510050950899</v>
      </c>
      <c r="K16" s="5">
        <v>0.44955012924068899</v>
      </c>
      <c r="L16" s="5">
        <v>0.45072286441166998</v>
      </c>
      <c r="M16" s="5">
        <v>0.45070632713310099</v>
      </c>
      <c r="N16" s="5">
        <v>0.44945053919119798</v>
      </c>
      <c r="O16" s="5">
        <v>0.447507777624995</v>
      </c>
      <c r="P16" s="5">
        <v>0.44456670217649702</v>
      </c>
      <c r="Q16" s="5">
        <v>0.44053836611231301</v>
      </c>
      <c r="R16" s="5">
        <v>0.43557597290376399</v>
      </c>
      <c r="S16" s="5">
        <v>0.42982939449380098</v>
      </c>
      <c r="T16" s="5">
        <v>0.422934017418712</v>
      </c>
      <c r="U16" s="5">
        <v>0.41477943709711201</v>
      </c>
      <c r="V16" s="5">
        <v>0.40532581570078602</v>
      </c>
      <c r="W16" s="5">
        <v>0.39490249072063</v>
      </c>
    </row>
    <row r="17" spans="1:23" s="16" customFormat="1" ht="16" x14ac:dyDescent="0.2">
      <c r="A17" s="5"/>
      <c r="B17" s="6" t="s">
        <v>19</v>
      </c>
      <c r="C17" s="5">
        <v>0.38749206149403798</v>
      </c>
      <c r="D17" s="5">
        <v>0.40439781618557102</v>
      </c>
      <c r="E17" s="5">
        <v>0.42065511716001103</v>
      </c>
      <c r="F17" s="5">
        <v>0.43712326141172297</v>
      </c>
      <c r="G17" s="5">
        <v>0.450414969304195</v>
      </c>
      <c r="H17" s="5">
        <v>0.46103687441788899</v>
      </c>
      <c r="I17" s="5">
        <v>0.46877167811144399</v>
      </c>
      <c r="J17" s="5">
        <v>0.47360984816472201</v>
      </c>
      <c r="K17" s="5">
        <v>0.47671402164201498</v>
      </c>
      <c r="L17" s="5">
        <v>0.477533655166343</v>
      </c>
      <c r="M17" s="5">
        <v>0.47668983795301301</v>
      </c>
      <c r="N17" s="5">
        <v>0.47522584947263802</v>
      </c>
      <c r="O17" s="5">
        <v>0.47244850012856499</v>
      </c>
      <c r="P17" s="5">
        <v>0.46879940342577903</v>
      </c>
      <c r="Q17" s="5">
        <v>0.464256618284484</v>
      </c>
      <c r="R17" s="5">
        <v>0.45887572935554999</v>
      </c>
      <c r="S17" s="5">
        <v>0.45256622411465602</v>
      </c>
      <c r="T17" s="5">
        <v>0.44512390892928699</v>
      </c>
      <c r="U17" s="5">
        <v>0.43663742496644897</v>
      </c>
      <c r="V17" s="5">
        <v>0.42703727505246297</v>
      </c>
      <c r="W17" s="5">
        <v>0.41677408449561598</v>
      </c>
    </row>
    <row r="18" spans="1:23" s="16" customFormat="1" ht="16" x14ac:dyDescent="0.2">
      <c r="A18" s="5"/>
      <c r="B18" s="6" t="s">
        <v>20</v>
      </c>
      <c r="C18" s="5">
        <v>0.397120349578856</v>
      </c>
      <c r="D18" s="5">
        <v>0.41601583804643999</v>
      </c>
      <c r="E18" s="5">
        <v>0.43395131389653402</v>
      </c>
      <c r="F18" s="5">
        <v>0.44954076621913203</v>
      </c>
      <c r="G18" s="5">
        <v>0.46278476094670001</v>
      </c>
      <c r="H18" s="5">
        <v>0.47302829274545699</v>
      </c>
      <c r="I18" s="5">
        <v>0.48007339154988399</v>
      </c>
      <c r="J18" s="5">
        <v>0.48387237856397303</v>
      </c>
      <c r="K18" s="5">
        <v>0.48531129001980899</v>
      </c>
      <c r="L18" s="5">
        <v>0.48476265163064097</v>
      </c>
      <c r="M18" s="5">
        <v>0.48257285225280599</v>
      </c>
      <c r="N18" s="5">
        <v>0.47955597706264302</v>
      </c>
      <c r="O18" s="5">
        <v>0.47573193811425901</v>
      </c>
      <c r="P18" s="5">
        <v>0.47111443188025798</v>
      </c>
      <c r="Q18" s="5">
        <v>0.46603790994423</v>
      </c>
      <c r="R18" s="5">
        <v>0.46035325992574899</v>
      </c>
      <c r="S18" s="5">
        <v>0.45376304697446501</v>
      </c>
      <c r="T18" s="5">
        <v>0.44653430088611601</v>
      </c>
      <c r="U18" s="5">
        <v>0.438109500269799</v>
      </c>
      <c r="V18" s="5">
        <v>0.42869341363785701</v>
      </c>
      <c r="W18" s="5">
        <v>0.41881523200085402</v>
      </c>
    </row>
    <row r="19" spans="1:23" s="16" customFormat="1" ht="16" x14ac:dyDescent="0.2">
      <c r="A19" s="5"/>
      <c r="B19" s="6" t="s">
        <v>21</v>
      </c>
      <c r="C19" s="5">
        <v>0.40559936399045299</v>
      </c>
      <c r="D19" s="5">
        <v>0.41991890246868901</v>
      </c>
      <c r="E19" s="5">
        <v>0.43396660811120602</v>
      </c>
      <c r="F19" s="5">
        <v>0.44664607982828702</v>
      </c>
      <c r="G19" s="5">
        <v>0.45661236293270102</v>
      </c>
      <c r="H19" s="5">
        <v>0.46359860489163002</v>
      </c>
      <c r="I19" s="5">
        <v>0.46772947477704002</v>
      </c>
      <c r="J19" s="5">
        <v>0.46983609937492699</v>
      </c>
      <c r="K19" s="5">
        <v>0.47011734226561702</v>
      </c>
      <c r="L19" s="5">
        <v>0.46980986767628902</v>
      </c>
      <c r="M19" s="5">
        <v>0.46843497430472197</v>
      </c>
      <c r="N19" s="5">
        <v>0.46673308831143501</v>
      </c>
      <c r="O19" s="5">
        <v>0.46467855222604199</v>
      </c>
      <c r="P19" s="5">
        <v>0.46213588430818497</v>
      </c>
      <c r="Q19" s="5">
        <v>0.459173375045279</v>
      </c>
      <c r="R19" s="5">
        <v>0.45557722489465802</v>
      </c>
      <c r="S19" s="5">
        <v>0.45128210896141402</v>
      </c>
      <c r="T19" s="5">
        <v>0.44609631055021898</v>
      </c>
      <c r="U19" s="5">
        <v>0.44001427493444301</v>
      </c>
      <c r="V19" s="5">
        <v>0.43288181643488199</v>
      </c>
      <c r="W19" s="5">
        <v>0.42478660739857099</v>
      </c>
    </row>
    <row r="20" spans="1:23" s="16" customFormat="1" ht="16" x14ac:dyDescent="0.2">
      <c r="A20" s="5"/>
      <c r="B20" s="6" t="s">
        <v>22</v>
      </c>
      <c r="C20" s="5">
        <v>0.382347861999629</v>
      </c>
      <c r="D20" s="5">
        <v>0.40617989093058199</v>
      </c>
      <c r="E20" s="5">
        <v>0.42897525242753998</v>
      </c>
      <c r="F20" s="5">
        <v>0.44858691556425401</v>
      </c>
      <c r="G20" s="5">
        <v>0.46472856511216498</v>
      </c>
      <c r="H20" s="5">
        <v>0.47652754432842398</v>
      </c>
      <c r="I20" s="5">
        <v>0.48496541811921101</v>
      </c>
      <c r="J20" s="5">
        <v>0.48986819757119099</v>
      </c>
      <c r="K20" s="5">
        <v>0.49174503629194399</v>
      </c>
      <c r="L20" s="5">
        <v>0.491234189645888</v>
      </c>
      <c r="M20" s="5">
        <v>0.48942337541828201</v>
      </c>
      <c r="N20" s="5">
        <v>0.48628988618444802</v>
      </c>
      <c r="O20" s="5">
        <v>0.48221406693576302</v>
      </c>
      <c r="P20" s="5">
        <v>0.477305758855118</v>
      </c>
      <c r="Q20" s="5">
        <v>0.47170545697314598</v>
      </c>
      <c r="R20" s="5">
        <v>0.46553591242092002</v>
      </c>
      <c r="S20" s="5">
        <v>0.45900295008712499</v>
      </c>
      <c r="T20" s="5">
        <v>0.451612090204978</v>
      </c>
      <c r="U20" s="5">
        <v>0.44302782244191202</v>
      </c>
      <c r="V20" s="5">
        <v>0.433369895685284</v>
      </c>
      <c r="W20" s="5">
        <v>0.42270407192637499</v>
      </c>
    </row>
    <row r="21" spans="1:23" s="16" customFormat="1" ht="16" x14ac:dyDescent="0.2">
      <c r="A21" s="5"/>
      <c r="B21" s="6" t="s">
        <v>23</v>
      </c>
      <c r="C21" s="5">
        <v>0.40197693251179201</v>
      </c>
      <c r="D21" s="5">
        <v>0.42037333069107102</v>
      </c>
      <c r="E21" s="5">
        <v>0.43671960048448699</v>
      </c>
      <c r="F21" s="5">
        <v>0.45041558399724202</v>
      </c>
      <c r="G21" s="5">
        <v>0.46101582259230101</v>
      </c>
      <c r="H21" s="5">
        <v>0.46855694773179901</v>
      </c>
      <c r="I21" s="5">
        <v>0.47324576543304397</v>
      </c>
      <c r="J21" s="5">
        <v>0.47540088572748102</v>
      </c>
      <c r="K21" s="5">
        <v>0.47568447950113202</v>
      </c>
      <c r="L21" s="5">
        <v>0.47456993318594198</v>
      </c>
      <c r="M21" s="5">
        <v>0.47276290950984601</v>
      </c>
      <c r="N21" s="5">
        <v>0.47039506761338401</v>
      </c>
      <c r="O21" s="5">
        <v>0.46728466945201302</v>
      </c>
      <c r="P21" s="5">
        <v>0.46407303547648898</v>
      </c>
      <c r="Q21" s="5">
        <v>0.46052354255925598</v>
      </c>
      <c r="R21" s="5">
        <v>0.45600875389864198</v>
      </c>
      <c r="S21" s="5">
        <v>0.45089870854563402</v>
      </c>
      <c r="T21" s="5">
        <v>0.44481877653645102</v>
      </c>
      <c r="U21" s="5">
        <v>0.43795222653703703</v>
      </c>
      <c r="V21" s="5">
        <v>0.430066238255778</v>
      </c>
      <c r="W21" s="5">
        <v>0.42175191112030702</v>
      </c>
    </row>
    <row r="22" spans="1:23" s="16" customFormat="1" ht="16" x14ac:dyDescent="0.2">
      <c r="A22" s="5"/>
      <c r="B22" s="6" t="s">
        <v>24</v>
      </c>
      <c r="C22" s="5">
        <v>0.39559176191594297</v>
      </c>
      <c r="D22" s="5">
        <v>0.415701553313854</v>
      </c>
      <c r="E22" s="5">
        <v>0.43426099920401101</v>
      </c>
      <c r="F22" s="5">
        <v>0.45034554246139902</v>
      </c>
      <c r="G22" s="5">
        <v>0.462547917794772</v>
      </c>
      <c r="H22" s="5">
        <v>0.47130027528413798</v>
      </c>
      <c r="I22" s="5">
        <v>0.47688419055824399</v>
      </c>
      <c r="J22" s="5">
        <v>0.479425905630322</v>
      </c>
      <c r="K22" s="5">
        <v>0.479831754386358</v>
      </c>
      <c r="L22" s="5">
        <v>0.47863484391813099</v>
      </c>
      <c r="M22" s="5">
        <v>0.47635750680008998</v>
      </c>
      <c r="N22" s="5">
        <v>0.47352516767995201</v>
      </c>
      <c r="O22" s="5">
        <v>0.47005559504073302</v>
      </c>
      <c r="P22" s="5">
        <v>0.46589764606096901</v>
      </c>
      <c r="Q22" s="5">
        <v>0.46098756716603001</v>
      </c>
      <c r="R22" s="5">
        <v>0.45527451234320898</v>
      </c>
      <c r="S22" s="5">
        <v>0.44890956675655103</v>
      </c>
      <c r="T22" s="5">
        <v>0.44175251207365401</v>
      </c>
      <c r="U22" s="5">
        <v>0.43337451356065099</v>
      </c>
      <c r="V22" s="5">
        <v>0.42305294664634302</v>
      </c>
      <c r="W22" s="5">
        <v>0.411008268372412</v>
      </c>
    </row>
    <row r="23" spans="1:23" s="16" customFormat="1" ht="16" x14ac:dyDescent="0.2">
      <c r="A23" s="5"/>
      <c r="B23" s="6" t="s">
        <v>25</v>
      </c>
      <c r="C23" s="5">
        <v>0.46001742479406299</v>
      </c>
      <c r="D23" s="5">
        <v>0.47375853928726502</v>
      </c>
      <c r="E23" s="5">
        <v>0.48602576901549699</v>
      </c>
      <c r="F23" s="5">
        <v>0.496360178910903</v>
      </c>
      <c r="G23" s="5">
        <v>0.50390170341563001</v>
      </c>
      <c r="H23" s="5">
        <v>0.50889247502600499</v>
      </c>
      <c r="I23" s="5">
        <v>0.51142829417559299</v>
      </c>
      <c r="J23" s="5">
        <v>0.51151678497961905</v>
      </c>
      <c r="K23" s="5">
        <v>0.51021428194974805</v>
      </c>
      <c r="L23" s="5">
        <v>0.50773127677836505</v>
      </c>
      <c r="M23" s="5">
        <v>0.50407822113759704</v>
      </c>
      <c r="N23" s="5">
        <v>0.49973634381480397</v>
      </c>
      <c r="O23" s="5">
        <v>0.494909960949446</v>
      </c>
      <c r="P23" s="5">
        <v>0.48982013538821101</v>
      </c>
      <c r="Q23" s="5">
        <v>0.484239138625499</v>
      </c>
      <c r="R23" s="5">
        <v>0.47827816520581001</v>
      </c>
      <c r="S23" s="5">
        <v>0.471710812846032</v>
      </c>
      <c r="T23" s="5">
        <v>0.46428110677661899</v>
      </c>
      <c r="U23" s="5">
        <v>0.45586744462676199</v>
      </c>
      <c r="V23" s="5">
        <v>0.44637581593618803</v>
      </c>
      <c r="W23" s="5">
        <v>0.436059141370018</v>
      </c>
    </row>
    <row r="25" spans="1:23" s="16" customFormat="1" ht="18" x14ac:dyDescent="0.2">
      <c r="A25" s="1"/>
      <c r="B25" s="1" t="s">
        <v>307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</row>
    <row r="26" spans="1:23" s="16" customFormat="1" ht="16" x14ac:dyDescent="0.2">
      <c r="A26" s="5"/>
      <c r="B26" s="6"/>
      <c r="C26" s="7" t="s">
        <v>27</v>
      </c>
      <c r="D26" s="8">
        <v>0.05</v>
      </c>
      <c r="E26" s="7">
        <v>0.1</v>
      </c>
      <c r="F26" s="8">
        <v>0.15</v>
      </c>
      <c r="G26" s="7">
        <v>0.2</v>
      </c>
      <c r="H26" s="8">
        <v>0.25</v>
      </c>
      <c r="I26" s="7">
        <v>0.3</v>
      </c>
      <c r="J26" s="8">
        <v>0.35</v>
      </c>
      <c r="K26" s="7">
        <v>0.4</v>
      </c>
      <c r="L26" s="8">
        <v>0.45</v>
      </c>
      <c r="M26" s="7">
        <v>0.5</v>
      </c>
      <c r="N26" s="8">
        <v>0.55000000000000004</v>
      </c>
      <c r="O26" s="7">
        <v>0.6</v>
      </c>
      <c r="P26" s="8">
        <v>0.65</v>
      </c>
      <c r="Q26" s="7">
        <v>0.7</v>
      </c>
      <c r="R26" s="8">
        <v>0.75</v>
      </c>
      <c r="S26" s="7">
        <v>0.8</v>
      </c>
      <c r="T26" s="8">
        <v>0.85</v>
      </c>
      <c r="U26" s="7">
        <v>0.9</v>
      </c>
      <c r="V26" s="8">
        <v>0.95</v>
      </c>
      <c r="W26" s="7" t="s">
        <v>28</v>
      </c>
    </row>
    <row r="27" spans="1:23" s="16" customFormat="1" ht="16" x14ac:dyDescent="0.2">
      <c r="A27" s="5"/>
      <c r="B27" s="6" t="s">
        <v>5</v>
      </c>
      <c r="C27" s="9">
        <v>0.38575170060208902</v>
      </c>
      <c r="D27" s="9">
        <v>0.40177879877337402</v>
      </c>
      <c r="E27" s="9">
        <v>0.417741579887973</v>
      </c>
      <c r="F27" s="9">
        <v>0.43252811048274298</v>
      </c>
      <c r="G27" s="5">
        <v>0.44615381077827398</v>
      </c>
      <c r="H27" s="5">
        <v>0.45821144221870702</v>
      </c>
      <c r="I27" s="5">
        <v>0.46759790198676898</v>
      </c>
      <c r="J27" s="5">
        <v>0.47479967882370999</v>
      </c>
      <c r="K27" s="5">
        <v>0.47958702760366401</v>
      </c>
      <c r="L27" s="5">
        <v>0.48255814958221299</v>
      </c>
      <c r="M27" s="5">
        <v>0.48392967798916597</v>
      </c>
      <c r="N27" s="5">
        <v>0.48363321500774797</v>
      </c>
      <c r="O27" s="5">
        <v>0.48222479573553401</v>
      </c>
      <c r="P27" s="5">
        <v>0.47958874717963801</v>
      </c>
      <c r="Q27" s="5">
        <v>0.47585497120888098</v>
      </c>
      <c r="R27" s="5">
        <v>0.471269421263454</v>
      </c>
      <c r="S27" s="5">
        <v>0.46542937725712802</v>
      </c>
      <c r="T27" s="5">
        <v>0.45857664498709499</v>
      </c>
      <c r="U27" s="5">
        <v>0.45028173668856503</v>
      </c>
      <c r="V27" s="5">
        <v>0.441241728384763</v>
      </c>
      <c r="W27" s="5">
        <v>0.43175986164549701</v>
      </c>
    </row>
    <row r="28" spans="1:23" s="16" customFormat="1" ht="16" x14ac:dyDescent="0.2">
      <c r="A28" s="5"/>
      <c r="B28" s="6" t="s">
        <v>6</v>
      </c>
      <c r="C28" s="9">
        <v>0.41847620194820601</v>
      </c>
      <c r="D28" s="9">
        <v>0.42964555227428503</v>
      </c>
      <c r="E28" s="9">
        <v>0.44035744483246397</v>
      </c>
      <c r="F28" s="9">
        <v>0.45012637443849601</v>
      </c>
      <c r="G28" s="5">
        <v>0.45879545991132897</v>
      </c>
      <c r="H28" s="5">
        <v>0.46590541841831201</v>
      </c>
      <c r="I28" s="5">
        <v>0.47116509044367999</v>
      </c>
      <c r="J28" s="5">
        <v>0.47469030961018999</v>
      </c>
      <c r="K28" s="5">
        <v>0.47665301190860798</v>
      </c>
      <c r="L28" s="5">
        <v>0.47698850317837899</v>
      </c>
      <c r="M28" s="5">
        <v>0.475869172088072</v>
      </c>
      <c r="N28" s="5">
        <v>0.47382585107532899</v>
      </c>
      <c r="O28" s="5">
        <v>0.47057990641201097</v>
      </c>
      <c r="P28" s="5">
        <v>0.46647943048252799</v>
      </c>
      <c r="Q28" s="5">
        <v>0.46155158771906102</v>
      </c>
      <c r="R28" s="5">
        <v>0.45596974210720498</v>
      </c>
      <c r="S28" s="5">
        <v>0.44929357714781998</v>
      </c>
      <c r="T28" s="5">
        <v>0.44178399992360001</v>
      </c>
      <c r="U28" s="5">
        <v>0.43355010984264503</v>
      </c>
      <c r="V28" s="5">
        <v>0.42452447203073901</v>
      </c>
      <c r="W28" s="5">
        <v>0.41478712654727001</v>
      </c>
    </row>
    <row r="29" spans="1:23" s="16" customFormat="1" ht="16" x14ac:dyDescent="0.2">
      <c r="A29" s="5"/>
      <c r="B29" s="6" t="s">
        <v>7</v>
      </c>
      <c r="C29" s="5">
        <v>0.42120235144171198</v>
      </c>
      <c r="D29" s="5">
        <v>0.42897424058922701</v>
      </c>
      <c r="E29" s="5">
        <v>0.43644474362371499</v>
      </c>
      <c r="F29" s="5">
        <v>0.44344231370676002</v>
      </c>
      <c r="G29" s="5">
        <v>0.44983426252422298</v>
      </c>
      <c r="H29" s="5">
        <v>0.455044343606191</v>
      </c>
      <c r="I29" s="5">
        <v>0.458884822544608</v>
      </c>
      <c r="J29" s="5">
        <v>0.46176620127738899</v>
      </c>
      <c r="K29" s="5">
        <v>0.46362340654949202</v>
      </c>
      <c r="L29" s="5">
        <v>0.46400406953332402</v>
      </c>
      <c r="M29" s="5">
        <v>0.46342224054004999</v>
      </c>
      <c r="N29" s="5">
        <v>0.46200657013208002</v>
      </c>
      <c r="O29" s="5">
        <v>0.45953069591503098</v>
      </c>
      <c r="P29" s="5">
        <v>0.45650176815196902</v>
      </c>
      <c r="Q29" s="5">
        <v>0.45257135615046701</v>
      </c>
      <c r="R29" s="5">
        <v>0.448032234271043</v>
      </c>
      <c r="S29" s="5">
        <v>0.44263141159414199</v>
      </c>
      <c r="T29" s="5">
        <v>0.43640887936011902</v>
      </c>
      <c r="U29" s="5">
        <v>0.429553348691119</v>
      </c>
      <c r="V29" s="5">
        <v>0.42191318569542002</v>
      </c>
      <c r="W29" s="5">
        <v>0.413717298246704</v>
      </c>
    </row>
    <row r="30" spans="1:23" s="16" customFormat="1" ht="16" x14ac:dyDescent="0.2">
      <c r="A30" s="5"/>
      <c r="B30" s="6" t="s">
        <v>8</v>
      </c>
      <c r="C30" s="5">
        <v>0.36693565523112598</v>
      </c>
      <c r="D30" s="5">
        <v>0.37877082290591502</v>
      </c>
      <c r="E30" s="5">
        <v>0.39007801210524601</v>
      </c>
      <c r="F30" s="5">
        <v>0.40130911459866497</v>
      </c>
      <c r="G30" s="5">
        <v>0.41114347086824998</v>
      </c>
      <c r="H30" s="5">
        <v>0.41988966523995203</v>
      </c>
      <c r="I30" s="5">
        <v>0.42717201580101499</v>
      </c>
      <c r="J30" s="5">
        <v>0.43357293070143199</v>
      </c>
      <c r="K30" s="5">
        <v>0.43840005927590397</v>
      </c>
      <c r="L30" s="5">
        <v>0.44190632471197799</v>
      </c>
      <c r="M30" s="5">
        <v>0.44420465106839002</v>
      </c>
      <c r="N30" s="5">
        <v>0.44556454648202798</v>
      </c>
      <c r="O30" s="5">
        <v>0.44583617667720599</v>
      </c>
      <c r="P30" s="5">
        <v>0.445623744246266</v>
      </c>
      <c r="Q30" s="5">
        <v>0.44420118710471401</v>
      </c>
      <c r="R30" s="5">
        <v>0.44231786483483698</v>
      </c>
      <c r="S30" s="5">
        <v>0.43981817633360798</v>
      </c>
      <c r="T30" s="5">
        <v>0.43618114882766201</v>
      </c>
      <c r="U30" s="5">
        <v>0.43193178274876798</v>
      </c>
      <c r="V30" s="5">
        <v>0.42702792647407301</v>
      </c>
      <c r="W30" s="5">
        <v>0.42142439861355402</v>
      </c>
    </row>
    <row r="31" spans="1:23" s="16" customFormat="1" ht="16" x14ac:dyDescent="0.2">
      <c r="A31" s="5"/>
      <c r="B31" s="6" t="s">
        <v>9</v>
      </c>
      <c r="C31" s="5">
        <v>0.42756171440848101</v>
      </c>
      <c r="D31" s="5">
        <v>0.43691609557845501</v>
      </c>
      <c r="E31" s="5">
        <v>0.445986175014703</v>
      </c>
      <c r="F31" s="5">
        <v>0.45405996636353002</v>
      </c>
      <c r="G31" s="5">
        <v>0.46065015922805203</v>
      </c>
      <c r="H31" s="5">
        <v>0.46603453942631301</v>
      </c>
      <c r="I31" s="5">
        <v>0.470074398357479</v>
      </c>
      <c r="J31" s="5">
        <v>0.47264434375973202</v>
      </c>
      <c r="K31" s="5">
        <v>0.47387203709676501</v>
      </c>
      <c r="L31" s="5">
        <v>0.473757347004156</v>
      </c>
      <c r="M31" s="5">
        <v>0.47250077010754099</v>
      </c>
      <c r="N31" s="5">
        <v>0.470181815687851</v>
      </c>
      <c r="O31" s="5">
        <v>0.46698994982504899</v>
      </c>
      <c r="P31" s="5">
        <v>0.46298014752591199</v>
      </c>
      <c r="Q31" s="5">
        <v>0.45816887111124299</v>
      </c>
      <c r="R31" s="5">
        <v>0.45247803337832199</v>
      </c>
      <c r="S31" s="5">
        <v>0.44604594411460202</v>
      </c>
      <c r="T31" s="5">
        <v>0.438690214999026</v>
      </c>
      <c r="U31" s="5">
        <v>0.43035908049768501</v>
      </c>
      <c r="V31" s="5">
        <v>0.42117258460864998</v>
      </c>
      <c r="W31" s="5">
        <v>0.41151342063358798</v>
      </c>
    </row>
    <row r="32" spans="1:23" s="16" customFormat="1" ht="16" x14ac:dyDescent="0.2">
      <c r="A32" s="5"/>
      <c r="B32" s="6" t="s">
        <v>10</v>
      </c>
      <c r="C32" s="5">
        <v>0.33028890805546901</v>
      </c>
      <c r="D32" s="5">
        <v>0.34540117803158799</v>
      </c>
      <c r="E32" s="5">
        <v>0.36095452765728903</v>
      </c>
      <c r="F32" s="5">
        <v>0.376090363188958</v>
      </c>
      <c r="G32" s="5">
        <v>0.39022894146569398</v>
      </c>
      <c r="H32" s="5">
        <v>0.40339896632933198</v>
      </c>
      <c r="I32" s="5">
        <v>0.41445151634301303</v>
      </c>
      <c r="J32" s="5">
        <v>0.42326090816969902</v>
      </c>
      <c r="K32" s="5">
        <v>0.43041812409339503</v>
      </c>
      <c r="L32" s="5">
        <v>0.43568819160389799</v>
      </c>
      <c r="M32" s="5">
        <v>0.43917510083686501</v>
      </c>
      <c r="N32" s="5">
        <v>0.44094911400995601</v>
      </c>
      <c r="O32" s="5">
        <v>0.44130830317335901</v>
      </c>
      <c r="P32" s="5">
        <v>0.44039820057185702</v>
      </c>
      <c r="Q32" s="5">
        <v>0.43823904176060902</v>
      </c>
      <c r="R32" s="5">
        <v>0.43480080236597801</v>
      </c>
      <c r="S32" s="5">
        <v>0.429964994630536</v>
      </c>
      <c r="T32" s="5">
        <v>0.42389468558235699</v>
      </c>
      <c r="U32" s="5">
        <v>0.41642926240324002</v>
      </c>
      <c r="V32" s="5">
        <v>0.407606563930626</v>
      </c>
      <c r="W32" s="5">
        <v>0.39794731369162301</v>
      </c>
    </row>
    <row r="33" spans="1:23" s="16" customFormat="1" ht="16" x14ac:dyDescent="0.2">
      <c r="A33" s="5"/>
      <c r="B33" s="6" t="s">
        <v>11</v>
      </c>
      <c r="C33" s="5">
        <v>0.43039064979479802</v>
      </c>
      <c r="D33" s="5">
        <v>0.44171694213534302</v>
      </c>
      <c r="E33" s="5">
        <v>0.45276548915595199</v>
      </c>
      <c r="F33" s="5">
        <v>0.46296244957105198</v>
      </c>
      <c r="G33" s="5">
        <v>0.47201414876314102</v>
      </c>
      <c r="H33" s="5">
        <v>0.47967522016837399</v>
      </c>
      <c r="I33" s="5">
        <v>0.485686547788239</v>
      </c>
      <c r="J33" s="5">
        <v>0.49019678398656202</v>
      </c>
      <c r="K33" s="5">
        <v>0.49294797217033098</v>
      </c>
      <c r="L33" s="5">
        <v>0.49381641759094802</v>
      </c>
      <c r="M33" s="5">
        <v>0.49315220564964302</v>
      </c>
      <c r="N33" s="5">
        <v>0.49126216245055498</v>
      </c>
      <c r="O33" s="5">
        <v>0.48808632222465298</v>
      </c>
      <c r="P33" s="5">
        <v>0.483891989471048</v>
      </c>
      <c r="Q33" s="5">
        <v>0.47876697922049999</v>
      </c>
      <c r="R33" s="5">
        <v>0.47257296071455102</v>
      </c>
      <c r="S33" s="5">
        <v>0.46542511335981301</v>
      </c>
      <c r="T33" s="5">
        <v>0.45725404604183101</v>
      </c>
      <c r="U33" s="5">
        <v>0.44804249267191398</v>
      </c>
      <c r="V33" s="5">
        <v>0.43810951989475999</v>
      </c>
      <c r="W33" s="5">
        <v>0.42732797110151999</v>
      </c>
    </row>
    <row r="34" spans="1:23" s="16" customFormat="1" ht="16" x14ac:dyDescent="0.2">
      <c r="A34" s="5"/>
      <c r="B34" s="6" t="s">
        <v>12</v>
      </c>
      <c r="C34" s="5">
        <v>0.401728972568895</v>
      </c>
      <c r="D34" s="5">
        <v>0.41713529643777097</v>
      </c>
      <c r="E34" s="5">
        <v>0.43273081471574398</v>
      </c>
      <c r="F34" s="5">
        <v>0.44640910709144499</v>
      </c>
      <c r="G34" s="5">
        <v>0.458659665391697</v>
      </c>
      <c r="H34" s="5">
        <v>0.46868310183613598</v>
      </c>
      <c r="I34" s="5">
        <v>0.47645567473406297</v>
      </c>
      <c r="J34" s="5">
        <v>0.48201998530940499</v>
      </c>
      <c r="K34" s="5">
        <v>0.48532303116403402</v>
      </c>
      <c r="L34" s="5">
        <v>0.48671341109140898</v>
      </c>
      <c r="M34" s="5">
        <v>0.48608957796539998</v>
      </c>
      <c r="N34" s="5">
        <v>0.48425016479252297</v>
      </c>
      <c r="O34" s="5">
        <v>0.48133093490044399</v>
      </c>
      <c r="P34" s="5">
        <v>0.47766617531991701</v>
      </c>
      <c r="Q34" s="5">
        <v>0.472991946605192</v>
      </c>
      <c r="R34" s="5">
        <v>0.46764644307335901</v>
      </c>
      <c r="S34" s="5">
        <v>0.46160292600151398</v>
      </c>
      <c r="T34" s="5">
        <v>0.45462094179027401</v>
      </c>
      <c r="U34" s="5">
        <v>0.44678871716329699</v>
      </c>
      <c r="V34" s="5">
        <v>0.43806177994803103</v>
      </c>
      <c r="W34" s="5">
        <v>0.42862371704067198</v>
      </c>
    </row>
    <row r="35" spans="1:23" s="16" customFormat="1" ht="16" x14ac:dyDescent="0.2">
      <c r="A35" s="5"/>
      <c r="B35" s="6" t="s">
        <v>13</v>
      </c>
      <c r="C35" s="5">
        <v>0.386764454591778</v>
      </c>
      <c r="D35" s="5">
        <v>0.39688127867008899</v>
      </c>
      <c r="E35" s="5">
        <v>0.40702887614578198</v>
      </c>
      <c r="F35" s="5">
        <v>0.416616334352786</v>
      </c>
      <c r="G35" s="5">
        <v>0.425256134477071</v>
      </c>
      <c r="H35" s="5">
        <v>0.43264090067547201</v>
      </c>
      <c r="I35" s="5">
        <v>0.43852589116137802</v>
      </c>
      <c r="J35" s="5">
        <v>0.443061097406376</v>
      </c>
      <c r="K35" s="5">
        <v>0.44579171325320099</v>
      </c>
      <c r="L35" s="5">
        <v>0.44719846775671801</v>
      </c>
      <c r="M35" s="5">
        <v>0.44714646118934598</v>
      </c>
      <c r="N35" s="5">
        <v>0.44597457247479999</v>
      </c>
      <c r="O35" s="5">
        <v>0.44385566253287001</v>
      </c>
      <c r="P35" s="5">
        <v>0.44083718173335501</v>
      </c>
      <c r="Q35" s="5">
        <v>0.436867401086517</v>
      </c>
      <c r="R35" s="5">
        <v>0.43202461095952599</v>
      </c>
      <c r="S35" s="5">
        <v>0.42608432631388299</v>
      </c>
      <c r="T35" s="5">
        <v>0.41904949367720701</v>
      </c>
      <c r="U35" s="5">
        <v>0.410978361998312</v>
      </c>
      <c r="V35" s="5">
        <v>0.402027362377957</v>
      </c>
      <c r="W35" s="5">
        <v>0.39251145157627998</v>
      </c>
    </row>
    <row r="36" spans="1:23" s="16" customFormat="1" ht="16" x14ac:dyDescent="0.2">
      <c r="A36" s="5"/>
      <c r="B36" s="6" t="s">
        <v>14</v>
      </c>
      <c r="C36" s="5">
        <v>0.41794849909755799</v>
      </c>
      <c r="D36" s="5">
        <v>0.43076467937505403</v>
      </c>
      <c r="E36" s="5">
        <v>0.44292056859572898</v>
      </c>
      <c r="F36" s="5">
        <v>0.45390243592832402</v>
      </c>
      <c r="G36" s="5">
        <v>0.46364243786199</v>
      </c>
      <c r="H36" s="5">
        <v>0.471606336444025</v>
      </c>
      <c r="I36" s="5">
        <v>0.47766686735678998</v>
      </c>
      <c r="J36" s="5">
        <v>0.48141712574572798</v>
      </c>
      <c r="K36" s="5">
        <v>0.48318850524741602</v>
      </c>
      <c r="L36" s="5">
        <v>0.48319188610387098</v>
      </c>
      <c r="M36" s="5">
        <v>0.48169270785136498</v>
      </c>
      <c r="N36" s="5">
        <v>0.478756930238527</v>
      </c>
      <c r="O36" s="5">
        <v>0.47477759601714198</v>
      </c>
      <c r="P36" s="5">
        <v>0.469845451999025</v>
      </c>
      <c r="Q36" s="5">
        <v>0.46392062614745799</v>
      </c>
      <c r="R36" s="5">
        <v>0.45713860213895402</v>
      </c>
      <c r="S36" s="5">
        <v>0.44944882186549301</v>
      </c>
      <c r="T36" s="5">
        <v>0.44073084037344501</v>
      </c>
      <c r="U36" s="5">
        <v>0.43086223767767301</v>
      </c>
      <c r="V36" s="5">
        <v>0.41975834218875502</v>
      </c>
      <c r="W36" s="5">
        <v>0.407719871597085</v>
      </c>
    </row>
    <row r="37" spans="1:23" s="16" customFormat="1" ht="16" x14ac:dyDescent="0.2">
      <c r="A37" s="5"/>
      <c r="B37" s="6" t="s">
        <v>15</v>
      </c>
      <c r="C37" s="5">
        <v>0.39915112968173999</v>
      </c>
      <c r="D37" s="5">
        <v>0.41164266449182002</v>
      </c>
      <c r="E37" s="5">
        <v>0.42374297179581599</v>
      </c>
      <c r="F37" s="5">
        <v>0.43493659875521401</v>
      </c>
      <c r="G37" s="5">
        <v>0.44472114230987603</v>
      </c>
      <c r="H37" s="5">
        <v>0.45259612492953399</v>
      </c>
      <c r="I37" s="5">
        <v>0.45861539512188099</v>
      </c>
      <c r="J37" s="5">
        <v>0.46258442806184302</v>
      </c>
      <c r="K37" s="5">
        <v>0.46495946030992502</v>
      </c>
      <c r="L37" s="5">
        <v>0.46565183746069799</v>
      </c>
      <c r="M37" s="5">
        <v>0.46487277585474301</v>
      </c>
      <c r="N37" s="5">
        <v>0.46295059647483999</v>
      </c>
      <c r="O37" s="5">
        <v>0.46027736907044797</v>
      </c>
      <c r="P37" s="5">
        <v>0.456750168868575</v>
      </c>
      <c r="Q37" s="5">
        <v>0.452455497234106</v>
      </c>
      <c r="R37" s="5">
        <v>0.44735969615184601</v>
      </c>
      <c r="S37" s="5">
        <v>0.44109689131403301</v>
      </c>
      <c r="T37" s="5">
        <v>0.43420251860456299</v>
      </c>
      <c r="U37" s="5">
        <v>0.42612115591106198</v>
      </c>
      <c r="V37" s="5">
        <v>0.41715931970289399</v>
      </c>
      <c r="W37" s="5">
        <v>0.40780900222586403</v>
      </c>
    </row>
    <row r="38" spans="1:23" s="16" customFormat="1" ht="16" x14ac:dyDescent="0.2">
      <c r="A38" s="5"/>
      <c r="B38" s="6" t="s">
        <v>16</v>
      </c>
      <c r="C38" s="5">
        <v>0.41083440544432598</v>
      </c>
      <c r="D38" s="5">
        <v>0.42244878246995599</v>
      </c>
      <c r="E38" s="5">
        <v>0.433837229280711</v>
      </c>
      <c r="F38" s="5">
        <v>0.444588002521416</v>
      </c>
      <c r="G38" s="5">
        <v>0.45385441598958898</v>
      </c>
      <c r="H38" s="5">
        <v>0.46127789430462701</v>
      </c>
      <c r="I38" s="5">
        <v>0.46686253677391598</v>
      </c>
      <c r="J38" s="5">
        <v>0.47090465585782998</v>
      </c>
      <c r="K38" s="5">
        <v>0.47305870136101902</v>
      </c>
      <c r="L38" s="5">
        <v>0.47373074181798602</v>
      </c>
      <c r="M38" s="5">
        <v>0.47294552521269501</v>
      </c>
      <c r="N38" s="5">
        <v>0.47102308256867198</v>
      </c>
      <c r="O38" s="5">
        <v>0.468228816301479</v>
      </c>
      <c r="P38" s="5">
        <v>0.46432376039644802</v>
      </c>
      <c r="Q38" s="5">
        <v>0.45949168514969402</v>
      </c>
      <c r="R38" s="5">
        <v>0.45375219748551998</v>
      </c>
      <c r="S38" s="5">
        <v>0.44708306014890598</v>
      </c>
      <c r="T38" s="5">
        <v>0.43932852382576398</v>
      </c>
      <c r="U38" s="5">
        <v>0.430456221648225</v>
      </c>
      <c r="V38" s="5">
        <v>0.42074509102132401</v>
      </c>
      <c r="W38" s="5">
        <v>0.41048280568164902</v>
      </c>
    </row>
    <row r="39" spans="1:23" s="16" customFormat="1" ht="16" x14ac:dyDescent="0.2">
      <c r="A39" s="5"/>
      <c r="B39" s="6" t="s">
        <v>17</v>
      </c>
      <c r="C39" s="5">
        <v>0.45279304677062299</v>
      </c>
      <c r="D39" s="5">
        <v>0.462088201777826</v>
      </c>
      <c r="E39" s="5">
        <v>0.47121539815553398</v>
      </c>
      <c r="F39" s="5">
        <v>0.47937814693848901</v>
      </c>
      <c r="G39" s="5">
        <v>0.48622102538816397</v>
      </c>
      <c r="H39" s="5">
        <v>0.49173067140205801</v>
      </c>
      <c r="I39" s="5">
        <v>0.49535964717770797</v>
      </c>
      <c r="J39" s="5">
        <v>0.497361200192179</v>
      </c>
      <c r="K39" s="5">
        <v>0.49782714795963401</v>
      </c>
      <c r="L39" s="5">
        <v>0.49669691722999099</v>
      </c>
      <c r="M39" s="5">
        <v>0.49428964612044002</v>
      </c>
      <c r="N39" s="5">
        <v>0.49085621037320198</v>
      </c>
      <c r="O39" s="5">
        <v>0.486461909238256</v>
      </c>
      <c r="P39" s="5">
        <v>0.48125352377596398</v>
      </c>
      <c r="Q39" s="5">
        <v>0.47523097657246499</v>
      </c>
      <c r="R39" s="5">
        <v>0.46842215335013798</v>
      </c>
      <c r="S39" s="5">
        <v>0.46065712327336999</v>
      </c>
      <c r="T39" s="5">
        <v>0.45200017820912203</v>
      </c>
      <c r="U39" s="5">
        <v>0.44260296669592403</v>
      </c>
      <c r="V39" s="5">
        <v>0.43239561636537399</v>
      </c>
      <c r="W39" s="5">
        <v>0.42176863392597702</v>
      </c>
    </row>
    <row r="40" spans="1:23" s="16" customFormat="1" ht="16" x14ac:dyDescent="0.2">
      <c r="A40" s="5"/>
      <c r="B40" s="6" t="s">
        <v>18</v>
      </c>
      <c r="C40" s="5">
        <v>0.37005382194839698</v>
      </c>
      <c r="D40" s="5">
        <v>0.38287834907725898</v>
      </c>
      <c r="E40" s="5">
        <v>0.39547161450879698</v>
      </c>
      <c r="F40" s="5">
        <v>0.40767535580975101</v>
      </c>
      <c r="G40" s="5">
        <v>0.41855274512468099</v>
      </c>
      <c r="H40" s="5">
        <v>0.42770419210962302</v>
      </c>
      <c r="I40" s="5">
        <v>0.43518096095008901</v>
      </c>
      <c r="J40" s="5">
        <v>0.44086586439710901</v>
      </c>
      <c r="K40" s="5">
        <v>0.44479322731839799</v>
      </c>
      <c r="L40" s="5">
        <v>0.44714616995202999</v>
      </c>
      <c r="M40" s="5">
        <v>0.44818008958938199</v>
      </c>
      <c r="N40" s="5">
        <v>0.44765193600220898</v>
      </c>
      <c r="O40" s="5">
        <v>0.44591002096636101</v>
      </c>
      <c r="P40" s="5">
        <v>0.44326073753074702</v>
      </c>
      <c r="Q40" s="5">
        <v>0.43951018582158802</v>
      </c>
      <c r="R40" s="5">
        <v>0.43477296130680698</v>
      </c>
      <c r="S40" s="5">
        <v>0.42895832043658999</v>
      </c>
      <c r="T40" s="5">
        <v>0.422028953680673</v>
      </c>
      <c r="U40" s="5">
        <v>0.41434788746788298</v>
      </c>
      <c r="V40" s="5">
        <v>0.40569248171988898</v>
      </c>
      <c r="W40" s="5">
        <v>0.396463448987666</v>
      </c>
    </row>
    <row r="41" spans="1:23" s="16" customFormat="1" ht="16" x14ac:dyDescent="0.2">
      <c r="A41" s="5"/>
      <c r="B41" s="6" t="s">
        <v>19</v>
      </c>
      <c r="C41" s="5">
        <v>0.39537092027392201</v>
      </c>
      <c r="D41" s="5">
        <v>0.40916120620288499</v>
      </c>
      <c r="E41" s="5">
        <v>0.423069370351773</v>
      </c>
      <c r="F41" s="5">
        <v>0.43658983034703702</v>
      </c>
      <c r="G41" s="5">
        <v>0.448734759906876</v>
      </c>
      <c r="H41" s="5">
        <v>0.45889248858861298</v>
      </c>
      <c r="I41" s="5">
        <v>0.46714013708808</v>
      </c>
      <c r="J41" s="5">
        <v>0.47343989267626602</v>
      </c>
      <c r="K41" s="5">
        <v>0.47807267360900901</v>
      </c>
      <c r="L41" s="5">
        <v>0.48105420184620701</v>
      </c>
      <c r="M41" s="5">
        <v>0.48214655309307403</v>
      </c>
      <c r="N41" s="5">
        <v>0.481921530559906</v>
      </c>
      <c r="O41" s="5">
        <v>0.48040319889994598</v>
      </c>
      <c r="P41" s="5">
        <v>0.47774635816285799</v>
      </c>
      <c r="Q41" s="5">
        <v>0.47405805779457999</v>
      </c>
      <c r="R41" s="5">
        <v>0.46944612715829998</v>
      </c>
      <c r="S41" s="5">
        <v>0.46387316380386301</v>
      </c>
      <c r="T41" s="5">
        <v>0.45725547991860399</v>
      </c>
      <c r="U41" s="5">
        <v>0.44939647820150302</v>
      </c>
      <c r="V41" s="5">
        <v>0.44018060299622802</v>
      </c>
      <c r="W41" s="5">
        <v>0.43036872688933903</v>
      </c>
    </row>
    <row r="42" spans="1:23" s="16" customFormat="1" ht="16" x14ac:dyDescent="0.2">
      <c r="A42" s="5"/>
      <c r="B42" s="6" t="s">
        <v>20</v>
      </c>
      <c r="C42" s="5">
        <v>0.41245107410119602</v>
      </c>
      <c r="D42" s="5">
        <v>0.42659859083301499</v>
      </c>
      <c r="E42" s="5">
        <v>0.44027850275262398</v>
      </c>
      <c r="F42" s="5">
        <v>0.45285882036839997</v>
      </c>
      <c r="G42" s="5">
        <v>0.46368944619198399</v>
      </c>
      <c r="H42" s="5">
        <v>0.47205564290898999</v>
      </c>
      <c r="I42" s="5">
        <v>0.47844244424139498</v>
      </c>
      <c r="J42" s="5">
        <v>0.48259630137146098</v>
      </c>
      <c r="K42" s="5">
        <v>0.48463105666414902</v>
      </c>
      <c r="L42" s="5">
        <v>0.48508040232190103</v>
      </c>
      <c r="M42" s="5">
        <v>0.48412832573639403</v>
      </c>
      <c r="N42" s="5">
        <v>0.48216216149846702</v>
      </c>
      <c r="O42" s="5">
        <v>0.479367283307787</v>
      </c>
      <c r="P42" s="5">
        <v>0.47587003305947301</v>
      </c>
      <c r="Q42" s="5">
        <v>0.47159054465602501</v>
      </c>
      <c r="R42" s="5">
        <v>0.46634070271961198</v>
      </c>
      <c r="S42" s="5">
        <v>0.46035711029640197</v>
      </c>
      <c r="T42" s="5">
        <v>0.45337348853780501</v>
      </c>
      <c r="U42" s="5">
        <v>0.44561773781457598</v>
      </c>
      <c r="V42" s="5">
        <v>0.43731251771139401</v>
      </c>
      <c r="W42" s="5">
        <v>0.42894630879744799</v>
      </c>
    </row>
    <row r="43" spans="1:23" s="16" customFormat="1" ht="16" x14ac:dyDescent="0.2">
      <c r="A43" s="5"/>
      <c r="B43" s="6" t="s">
        <v>21</v>
      </c>
      <c r="C43" s="5">
        <v>0.38301736196979602</v>
      </c>
      <c r="D43" s="5">
        <v>0.39727186478559301</v>
      </c>
      <c r="E43" s="5">
        <v>0.41126216233941298</v>
      </c>
      <c r="F43" s="5">
        <v>0.42475457751632301</v>
      </c>
      <c r="G43" s="5">
        <v>0.43685140791349297</v>
      </c>
      <c r="H43" s="5">
        <v>0.44706452922476703</v>
      </c>
      <c r="I43" s="5">
        <v>0.45549363641009599</v>
      </c>
      <c r="J43" s="5">
        <v>0.46168075573814898</v>
      </c>
      <c r="K43" s="5">
        <v>0.46575224292043199</v>
      </c>
      <c r="L43" s="5">
        <v>0.46799089226596202</v>
      </c>
      <c r="M43" s="5">
        <v>0.46868983361278899</v>
      </c>
      <c r="N43" s="5">
        <v>0.46813825473113402</v>
      </c>
      <c r="O43" s="5">
        <v>0.46662223135914499</v>
      </c>
      <c r="P43" s="5">
        <v>0.46418358214843197</v>
      </c>
      <c r="Q43" s="5">
        <v>0.46094404486844098</v>
      </c>
      <c r="R43" s="5">
        <v>0.45705422692308501</v>
      </c>
      <c r="S43" s="5">
        <v>0.452348727287821</v>
      </c>
      <c r="T43" s="5">
        <v>0.44690106580936501</v>
      </c>
      <c r="U43" s="5">
        <v>0.44073042801536899</v>
      </c>
      <c r="V43" s="5">
        <v>0.433529929791726</v>
      </c>
      <c r="W43" s="5">
        <v>0.42561218868775302</v>
      </c>
    </row>
    <row r="44" spans="1:23" s="16" customFormat="1" ht="16" x14ac:dyDescent="0.2">
      <c r="A44" s="5"/>
      <c r="B44" s="6" t="s">
        <v>22</v>
      </c>
      <c r="C44" s="5">
        <v>0.40408770079735101</v>
      </c>
      <c r="D44" s="5">
        <v>0.42028803028835499</v>
      </c>
      <c r="E44" s="5">
        <v>0.43640275254904498</v>
      </c>
      <c r="F44" s="5">
        <v>0.45072221667893497</v>
      </c>
      <c r="G44" s="5">
        <v>0.46310168089936898</v>
      </c>
      <c r="H44" s="5">
        <v>0.47343577439395101</v>
      </c>
      <c r="I44" s="5">
        <v>0.48167555002472401</v>
      </c>
      <c r="J44" s="5">
        <v>0.48765691025890701</v>
      </c>
      <c r="K44" s="5">
        <v>0.49146363302409402</v>
      </c>
      <c r="L44" s="5">
        <v>0.49334368317932198</v>
      </c>
      <c r="M44" s="5">
        <v>0.4937582004187</v>
      </c>
      <c r="N44" s="5">
        <v>0.49268930285643397</v>
      </c>
      <c r="O44" s="5">
        <v>0.490320835589724</v>
      </c>
      <c r="P44" s="5">
        <v>0.486850990853537</v>
      </c>
      <c r="Q44" s="5">
        <v>0.48231170015436098</v>
      </c>
      <c r="R44" s="5">
        <v>0.476859407025022</v>
      </c>
      <c r="S44" s="5">
        <v>0.470336704498794</v>
      </c>
      <c r="T44" s="5">
        <v>0.46296349001765602</v>
      </c>
      <c r="U44" s="5">
        <v>0.45469397150899299</v>
      </c>
      <c r="V44" s="5">
        <v>0.44533242994295102</v>
      </c>
      <c r="W44" s="5">
        <v>0.435343528580378</v>
      </c>
    </row>
    <row r="45" spans="1:23" s="16" customFormat="1" ht="16" x14ac:dyDescent="0.2">
      <c r="A45" s="5"/>
      <c r="B45" s="6" t="s">
        <v>23</v>
      </c>
      <c r="C45" s="5">
        <v>0.41505018873344102</v>
      </c>
      <c r="D45" s="5">
        <v>0.42751599316621802</v>
      </c>
      <c r="E45" s="5">
        <v>0.43944179765691799</v>
      </c>
      <c r="F45" s="5">
        <v>0.45077155189076501</v>
      </c>
      <c r="G45" s="5">
        <v>0.45985232850560498</v>
      </c>
      <c r="H45" s="5">
        <v>0.46712162402822299</v>
      </c>
      <c r="I45" s="5">
        <v>0.47236042224315999</v>
      </c>
      <c r="J45" s="5">
        <v>0.47588362611273</v>
      </c>
      <c r="K45" s="5">
        <v>0.47778709049288298</v>
      </c>
      <c r="L45" s="5">
        <v>0.47832018487549599</v>
      </c>
      <c r="M45" s="5">
        <v>0.47771811017834598</v>
      </c>
      <c r="N45" s="5">
        <v>0.47639761235167</v>
      </c>
      <c r="O45" s="5">
        <v>0.47438542609638201</v>
      </c>
      <c r="P45" s="5">
        <v>0.47147548074680801</v>
      </c>
      <c r="Q45" s="5">
        <v>0.46811292788506398</v>
      </c>
      <c r="R45" s="5">
        <v>0.46404594491671203</v>
      </c>
      <c r="S45" s="5">
        <v>0.45923131181513499</v>
      </c>
      <c r="T45" s="5">
        <v>0.45363292312714198</v>
      </c>
      <c r="U45" s="5">
        <v>0.44725996834008502</v>
      </c>
      <c r="V45" s="5">
        <v>0.44007763738386901</v>
      </c>
      <c r="W45" s="5">
        <v>0.43238091922349298</v>
      </c>
    </row>
    <row r="46" spans="1:23" s="16" customFormat="1" ht="16" x14ac:dyDescent="0.2">
      <c r="A46" s="5"/>
      <c r="B46" s="6" t="s">
        <v>24</v>
      </c>
      <c r="C46" s="5">
        <v>0.40296738207861199</v>
      </c>
      <c r="D46" s="5">
        <v>0.419163445282483</v>
      </c>
      <c r="E46" s="5">
        <v>0.43454175830534603</v>
      </c>
      <c r="F46" s="5">
        <v>0.44822150855860099</v>
      </c>
      <c r="G46" s="5">
        <v>0.45996642465180698</v>
      </c>
      <c r="H46" s="5">
        <v>0.46915517844231203</v>
      </c>
      <c r="I46" s="5">
        <v>0.47562302539521101</v>
      </c>
      <c r="J46" s="5">
        <v>0.47993529603523299</v>
      </c>
      <c r="K46" s="5">
        <v>0.48197875383232103</v>
      </c>
      <c r="L46" s="5">
        <v>0.48251841920085797</v>
      </c>
      <c r="M46" s="5">
        <v>0.481649071342447</v>
      </c>
      <c r="N46" s="5">
        <v>0.47965056020594599</v>
      </c>
      <c r="O46" s="5">
        <v>0.476396304736174</v>
      </c>
      <c r="P46" s="5">
        <v>0.47244889386385502</v>
      </c>
      <c r="Q46" s="5">
        <v>0.46800991819867999</v>
      </c>
      <c r="R46" s="5">
        <v>0.46255940130962703</v>
      </c>
      <c r="S46" s="5">
        <v>0.45604011591364801</v>
      </c>
      <c r="T46" s="5">
        <v>0.44832840853997702</v>
      </c>
      <c r="U46" s="5">
        <v>0.43957646987561499</v>
      </c>
      <c r="V46" s="5">
        <v>0.429580995208661</v>
      </c>
      <c r="W46" s="5">
        <v>0.41843264406707997</v>
      </c>
    </row>
    <row r="47" spans="1:23" s="16" customFormat="1" ht="16" x14ac:dyDescent="0.2">
      <c r="A47" s="5"/>
      <c r="B47" s="6" t="s">
        <v>25</v>
      </c>
      <c r="C47" s="5">
        <v>0.44481961365956602</v>
      </c>
      <c r="D47" s="5">
        <v>0.45608188514743297</v>
      </c>
      <c r="E47" s="5">
        <v>0.46728796392588501</v>
      </c>
      <c r="F47" s="5">
        <v>0.47709795084646101</v>
      </c>
      <c r="G47" s="5">
        <v>0.485532147489943</v>
      </c>
      <c r="H47" s="5">
        <v>0.49240649186042101</v>
      </c>
      <c r="I47" s="5">
        <v>0.49764945465079302</v>
      </c>
      <c r="J47" s="5">
        <v>0.50065966044176902</v>
      </c>
      <c r="K47" s="5">
        <v>0.50216466196953502</v>
      </c>
      <c r="L47" s="5">
        <v>0.50225545013503903</v>
      </c>
      <c r="M47" s="5">
        <v>0.50114728481831305</v>
      </c>
      <c r="N47" s="5">
        <v>0.49889645368091001</v>
      </c>
      <c r="O47" s="5">
        <v>0.49561184979890699</v>
      </c>
      <c r="P47" s="5">
        <v>0.49147997541595301</v>
      </c>
      <c r="Q47" s="5">
        <v>0.48650739768129803</v>
      </c>
      <c r="R47" s="5">
        <v>0.48053905003323399</v>
      </c>
      <c r="S47" s="5">
        <v>0.473896759887659</v>
      </c>
      <c r="T47" s="5">
        <v>0.46610683213856602</v>
      </c>
      <c r="U47" s="5">
        <v>0.45756004868169597</v>
      </c>
      <c r="V47" s="5">
        <v>0.44825690278104202</v>
      </c>
      <c r="W47" s="5">
        <v>0.43856905305329003</v>
      </c>
    </row>
    <row r="49" spans="1:23" s="16" customFormat="1" ht="18" x14ac:dyDescent="0.2">
      <c r="A49" s="1"/>
      <c r="B49" s="1" t="s">
        <v>308</v>
      </c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</row>
    <row r="50" spans="1:23" s="16" customFormat="1" ht="16" x14ac:dyDescent="0.2">
      <c r="A50" s="5"/>
      <c r="B50" s="6"/>
      <c r="C50" s="7" t="s">
        <v>27</v>
      </c>
      <c r="D50" s="8">
        <v>0.05</v>
      </c>
      <c r="E50" s="7">
        <v>0.1</v>
      </c>
      <c r="F50" s="8">
        <v>0.15</v>
      </c>
      <c r="G50" s="7">
        <v>0.2</v>
      </c>
      <c r="H50" s="8">
        <v>0.25</v>
      </c>
      <c r="I50" s="7">
        <v>0.3</v>
      </c>
      <c r="J50" s="8">
        <v>0.35</v>
      </c>
      <c r="K50" s="7">
        <v>0.4</v>
      </c>
      <c r="L50" s="8">
        <v>0.45</v>
      </c>
      <c r="M50" s="7">
        <v>0.5</v>
      </c>
      <c r="N50" s="8">
        <v>0.55000000000000004</v>
      </c>
      <c r="O50" s="7">
        <v>0.6</v>
      </c>
      <c r="P50" s="8">
        <v>0.65</v>
      </c>
      <c r="Q50" s="7">
        <v>0.7</v>
      </c>
      <c r="R50" s="8">
        <v>0.75</v>
      </c>
      <c r="S50" s="7">
        <v>0.8</v>
      </c>
      <c r="T50" s="8">
        <v>0.85</v>
      </c>
      <c r="U50" s="7">
        <v>0.9</v>
      </c>
      <c r="V50" s="8">
        <v>0.95</v>
      </c>
      <c r="W50" s="7" t="s">
        <v>28</v>
      </c>
    </row>
    <row r="51" spans="1:23" s="16" customFormat="1" ht="16" x14ac:dyDescent="0.2">
      <c r="A51" s="5"/>
      <c r="B51" s="6" t="s">
        <v>5</v>
      </c>
      <c r="C51" s="9">
        <v>0.37433487379734498</v>
      </c>
      <c r="D51" s="9">
        <v>0.38836457973892102</v>
      </c>
      <c r="E51" s="9">
        <v>0.40297198687514602</v>
      </c>
      <c r="F51" s="9">
        <v>0.41693907658631302</v>
      </c>
      <c r="G51" s="5">
        <v>0.42970336817388399</v>
      </c>
      <c r="H51" s="5">
        <v>0.44208772806414698</v>
      </c>
      <c r="I51" s="5">
        <v>0.45214856566195399</v>
      </c>
      <c r="J51" s="5">
        <v>0.46071412983952298</v>
      </c>
      <c r="K51" s="5">
        <v>0.46737904806494901</v>
      </c>
      <c r="L51" s="5">
        <v>0.47227454227155902</v>
      </c>
      <c r="M51" s="5">
        <v>0.47593381762523901</v>
      </c>
      <c r="N51" s="5">
        <v>0.47795734473062501</v>
      </c>
      <c r="O51" s="5">
        <v>0.47850361728081098</v>
      </c>
      <c r="P51" s="5">
        <v>0.477671293323436</v>
      </c>
      <c r="Q51" s="5">
        <v>0.47557960359559998</v>
      </c>
      <c r="R51" s="5">
        <v>0.47213472626304298</v>
      </c>
      <c r="S51" s="5">
        <v>0.46736841118414102</v>
      </c>
      <c r="T51" s="5">
        <v>0.46120914346703101</v>
      </c>
      <c r="U51" s="5">
        <v>0.45378490608663902</v>
      </c>
      <c r="V51" s="5">
        <v>0.44534573334989502</v>
      </c>
      <c r="W51" s="5">
        <v>0.43605074683599099</v>
      </c>
    </row>
    <row r="52" spans="1:23" s="16" customFormat="1" ht="16" x14ac:dyDescent="0.2">
      <c r="A52" s="5"/>
      <c r="B52" s="6" t="s">
        <v>6</v>
      </c>
      <c r="C52" s="9">
        <v>0.41774151138995602</v>
      </c>
      <c r="D52" s="9">
        <v>0.42813494682325598</v>
      </c>
      <c r="E52" s="9">
        <v>0.43838385054037499</v>
      </c>
      <c r="F52" s="9">
        <v>0.44847047648578098</v>
      </c>
      <c r="G52" s="5">
        <v>0.45759298036808499</v>
      </c>
      <c r="H52" s="5">
        <v>0.46536075216716799</v>
      </c>
      <c r="I52" s="5">
        <v>0.47196253948800598</v>
      </c>
      <c r="J52" s="5">
        <v>0.47658433757664498</v>
      </c>
      <c r="K52" s="5">
        <v>0.47988983956422199</v>
      </c>
      <c r="L52" s="5">
        <v>0.481680215361599</v>
      </c>
      <c r="M52" s="5">
        <v>0.48151444328346998</v>
      </c>
      <c r="N52" s="5">
        <v>0.47984088827143001</v>
      </c>
      <c r="O52" s="5">
        <v>0.47710144743378002</v>
      </c>
      <c r="P52" s="5">
        <v>0.47304940479616397</v>
      </c>
      <c r="Q52" s="5">
        <v>0.46774971054966602</v>
      </c>
      <c r="R52" s="5">
        <v>0.46168363708669402</v>
      </c>
      <c r="S52" s="5">
        <v>0.45496924691966301</v>
      </c>
      <c r="T52" s="5">
        <v>0.44742633124111297</v>
      </c>
      <c r="U52" s="5">
        <v>0.43869467123393602</v>
      </c>
      <c r="V52" s="5">
        <v>0.42913386215177601</v>
      </c>
      <c r="W52" s="5">
        <v>0.41922181947065401</v>
      </c>
    </row>
    <row r="53" spans="1:23" s="16" customFormat="1" ht="16" x14ac:dyDescent="0.2">
      <c r="A53" s="5"/>
      <c r="B53" s="6" t="s">
        <v>7</v>
      </c>
      <c r="C53" s="5">
        <v>0.42765617094786801</v>
      </c>
      <c r="D53" s="5">
        <v>0.43372692935712298</v>
      </c>
      <c r="E53" s="5">
        <v>0.43949481017522901</v>
      </c>
      <c r="F53" s="5">
        <v>0.444535815797161</v>
      </c>
      <c r="G53" s="5">
        <v>0.44944285324914601</v>
      </c>
      <c r="H53" s="5">
        <v>0.453682666277262</v>
      </c>
      <c r="I53" s="5">
        <v>0.457086748518995</v>
      </c>
      <c r="J53" s="5">
        <v>0.45985721982062</v>
      </c>
      <c r="K53" s="5">
        <v>0.46166262011781101</v>
      </c>
      <c r="L53" s="5">
        <v>0.46279165656191101</v>
      </c>
      <c r="M53" s="5">
        <v>0.46318250191941401</v>
      </c>
      <c r="N53" s="5">
        <v>0.46295357252935299</v>
      </c>
      <c r="O53" s="5">
        <v>0.46190366551455497</v>
      </c>
      <c r="P53" s="5">
        <v>0.46009851623653197</v>
      </c>
      <c r="Q53" s="5">
        <v>0.45777970715613697</v>
      </c>
      <c r="R53" s="5">
        <v>0.454378072619878</v>
      </c>
      <c r="S53" s="5">
        <v>0.45010535201310897</v>
      </c>
      <c r="T53" s="5">
        <v>0.44523195892990203</v>
      </c>
      <c r="U53" s="5">
        <v>0.439564253083918</v>
      </c>
      <c r="V53" s="5">
        <v>0.433524870650011</v>
      </c>
      <c r="W53" s="5">
        <v>0.42739738096640301</v>
      </c>
    </row>
    <row r="54" spans="1:23" s="16" customFormat="1" ht="16" x14ac:dyDescent="0.2">
      <c r="A54" s="5"/>
      <c r="B54" s="6" t="s">
        <v>8</v>
      </c>
      <c r="C54" s="5">
        <v>0.35657122635816402</v>
      </c>
      <c r="D54" s="5">
        <v>0.36811066880193599</v>
      </c>
      <c r="E54" s="5">
        <v>0.37954878903080302</v>
      </c>
      <c r="F54" s="5">
        <v>0.39069941906441602</v>
      </c>
      <c r="G54" s="5">
        <v>0.40146174640375398</v>
      </c>
      <c r="H54" s="5">
        <v>0.411992846606065</v>
      </c>
      <c r="I54" s="5">
        <v>0.42083551972071798</v>
      </c>
      <c r="J54" s="5">
        <v>0.42814209492576299</v>
      </c>
      <c r="K54" s="5">
        <v>0.43484878627887202</v>
      </c>
      <c r="L54" s="5">
        <v>0.44024208175837298</v>
      </c>
      <c r="M54" s="5">
        <v>0.44448358040514402</v>
      </c>
      <c r="N54" s="5">
        <v>0.44745961377072202</v>
      </c>
      <c r="O54" s="5">
        <v>0.449142202432874</v>
      </c>
      <c r="P54" s="5">
        <v>0.45048875648234998</v>
      </c>
      <c r="Q54" s="5">
        <v>0.45076450302559901</v>
      </c>
      <c r="R54" s="5">
        <v>0.45018792751371201</v>
      </c>
      <c r="S54" s="5">
        <v>0.44887107508659602</v>
      </c>
      <c r="T54" s="5">
        <v>0.44665754633933702</v>
      </c>
      <c r="U54" s="5">
        <v>0.44391355453195103</v>
      </c>
      <c r="V54" s="5">
        <v>0.439838757769897</v>
      </c>
      <c r="W54" s="5">
        <v>0.435575422746737</v>
      </c>
    </row>
    <row r="55" spans="1:23" s="16" customFormat="1" ht="16" x14ac:dyDescent="0.2">
      <c r="A55" s="5"/>
      <c r="B55" s="6" t="s">
        <v>9</v>
      </c>
      <c r="C55" s="5">
        <v>0.43592317469223202</v>
      </c>
      <c r="D55" s="5">
        <v>0.44332348562670099</v>
      </c>
      <c r="E55" s="5">
        <v>0.45027963931203002</v>
      </c>
      <c r="F55" s="5">
        <v>0.45692533452814599</v>
      </c>
      <c r="G55" s="5">
        <v>0.46265828098426198</v>
      </c>
      <c r="H55" s="5">
        <v>0.46777849537515998</v>
      </c>
      <c r="I55" s="5">
        <v>0.47169636589612801</v>
      </c>
      <c r="J55" s="5">
        <v>0.47457097404822202</v>
      </c>
      <c r="K55" s="5">
        <v>0.47605440890274803</v>
      </c>
      <c r="L55" s="5">
        <v>0.47679579017500501</v>
      </c>
      <c r="M55" s="5">
        <v>0.47609895401366098</v>
      </c>
      <c r="N55" s="5">
        <v>0.474380826986814</v>
      </c>
      <c r="O55" s="5">
        <v>0.47159881617874599</v>
      </c>
      <c r="P55" s="5">
        <v>0.46785152112226203</v>
      </c>
      <c r="Q55" s="5">
        <v>0.46332505920097899</v>
      </c>
      <c r="R55" s="5">
        <v>0.45763448367749199</v>
      </c>
      <c r="S55" s="5">
        <v>0.45120484180699699</v>
      </c>
      <c r="T55" s="5">
        <v>0.44388914476646701</v>
      </c>
      <c r="U55" s="5">
        <v>0.43606812585998</v>
      </c>
      <c r="V55" s="5">
        <v>0.427419536225009</v>
      </c>
      <c r="W55" s="5">
        <v>0.418033128115327</v>
      </c>
    </row>
    <row r="56" spans="1:23" s="16" customFormat="1" ht="16" x14ac:dyDescent="0.2">
      <c r="A56" s="5"/>
      <c r="B56" s="6" t="s">
        <v>10</v>
      </c>
      <c r="C56" s="5">
        <v>0.34965494598397301</v>
      </c>
      <c r="D56" s="5">
        <v>0.360916690854097</v>
      </c>
      <c r="E56" s="5">
        <v>0.37262238412231502</v>
      </c>
      <c r="F56" s="5">
        <v>0.384735072039744</v>
      </c>
      <c r="G56" s="5">
        <v>0.39617057663442201</v>
      </c>
      <c r="H56" s="5">
        <v>0.40731945780300199</v>
      </c>
      <c r="I56" s="5">
        <v>0.41757915017800001</v>
      </c>
      <c r="J56" s="5">
        <v>0.42619684238151001</v>
      </c>
      <c r="K56" s="5">
        <v>0.43362494947083402</v>
      </c>
      <c r="L56" s="5">
        <v>0.43958512632486402</v>
      </c>
      <c r="M56" s="5">
        <v>0.44387684215671802</v>
      </c>
      <c r="N56" s="5">
        <v>0.44652133253676402</v>
      </c>
      <c r="O56" s="5">
        <v>0.44753053187293701</v>
      </c>
      <c r="P56" s="5">
        <v>0.44704712206651098</v>
      </c>
      <c r="Q56" s="5">
        <v>0.445044085647127</v>
      </c>
      <c r="R56" s="5">
        <v>0.44150677132613902</v>
      </c>
      <c r="S56" s="5">
        <v>0.436645935666302</v>
      </c>
      <c r="T56" s="5">
        <v>0.43102579086955001</v>
      </c>
      <c r="U56" s="5">
        <v>0.424030754725159</v>
      </c>
      <c r="V56" s="5">
        <v>0.41571296319826001</v>
      </c>
      <c r="W56" s="5">
        <v>0.40624615152054599</v>
      </c>
    </row>
    <row r="57" spans="1:23" s="16" customFormat="1" ht="16" x14ac:dyDescent="0.2">
      <c r="A57" s="5"/>
      <c r="B57" s="6" t="s">
        <v>11</v>
      </c>
      <c r="C57" s="5">
        <v>0.44651419166866801</v>
      </c>
      <c r="D57" s="5">
        <v>0.45543249149297699</v>
      </c>
      <c r="E57" s="5">
        <v>0.463944613769039</v>
      </c>
      <c r="F57" s="5">
        <v>0.47215879271901701</v>
      </c>
      <c r="G57" s="5">
        <v>0.47965240096196898</v>
      </c>
      <c r="H57" s="5">
        <v>0.486037119280815</v>
      </c>
      <c r="I57" s="5">
        <v>0.49112117330666399</v>
      </c>
      <c r="J57" s="5">
        <v>0.49460003764098698</v>
      </c>
      <c r="K57" s="5">
        <v>0.496713151171153</v>
      </c>
      <c r="L57" s="5">
        <v>0.49745870619996602</v>
      </c>
      <c r="M57" s="5">
        <v>0.49709419426824503</v>
      </c>
      <c r="N57" s="5">
        <v>0.495602870824362</v>
      </c>
      <c r="O57" s="5">
        <v>0.49282162233135002</v>
      </c>
      <c r="P57" s="5">
        <v>0.48878243416654199</v>
      </c>
      <c r="Q57" s="5">
        <v>0.483563665456476</v>
      </c>
      <c r="R57" s="5">
        <v>0.47683842514677199</v>
      </c>
      <c r="S57" s="5">
        <v>0.469062058953994</v>
      </c>
      <c r="T57" s="5">
        <v>0.46044354605244697</v>
      </c>
      <c r="U57" s="5">
        <v>0.45061863341641301</v>
      </c>
      <c r="V57" s="5">
        <v>0.43997486335857899</v>
      </c>
      <c r="W57" s="5">
        <v>0.42846214106076003</v>
      </c>
    </row>
    <row r="58" spans="1:23" s="16" customFormat="1" ht="16" x14ac:dyDescent="0.2">
      <c r="A58" s="5"/>
      <c r="B58" s="6" t="s">
        <v>12</v>
      </c>
      <c r="C58" s="5">
        <v>0.40339913820249901</v>
      </c>
      <c r="D58" s="5">
        <v>0.41629587095797499</v>
      </c>
      <c r="E58" s="5">
        <v>0.42981780359590299</v>
      </c>
      <c r="F58" s="5">
        <v>0.44189394257759901</v>
      </c>
      <c r="G58" s="5">
        <v>0.45360072685438901</v>
      </c>
      <c r="H58" s="5">
        <v>0.46339270863050003</v>
      </c>
      <c r="I58" s="5">
        <v>0.471629793086555</v>
      </c>
      <c r="J58" s="5">
        <v>0.47828196568331799</v>
      </c>
      <c r="K58" s="5">
        <v>0.482786561978643</v>
      </c>
      <c r="L58" s="5">
        <v>0.48543257505137899</v>
      </c>
      <c r="M58" s="5">
        <v>0.48640707399497202</v>
      </c>
      <c r="N58" s="5">
        <v>0.486019276782442</v>
      </c>
      <c r="O58" s="5">
        <v>0.484457923497637</v>
      </c>
      <c r="P58" s="5">
        <v>0.481436956554189</v>
      </c>
      <c r="Q58" s="5">
        <v>0.47748446143822298</v>
      </c>
      <c r="R58" s="5">
        <v>0.47249168898491201</v>
      </c>
      <c r="S58" s="5">
        <v>0.466317386285101</v>
      </c>
      <c r="T58" s="5">
        <v>0.459191505310731</v>
      </c>
      <c r="U58" s="5">
        <v>0.45127066842325902</v>
      </c>
      <c r="V58" s="5">
        <v>0.442338920316386</v>
      </c>
      <c r="W58" s="5">
        <v>0.43282689926559198</v>
      </c>
    </row>
    <row r="59" spans="1:23" s="16" customFormat="1" ht="16" x14ac:dyDescent="0.2">
      <c r="A59" s="5"/>
      <c r="B59" s="6" t="s">
        <v>13</v>
      </c>
      <c r="C59" s="5">
        <v>0.377500459659038</v>
      </c>
      <c r="D59" s="5">
        <v>0.38611886441793097</v>
      </c>
      <c r="E59" s="5">
        <v>0.39454777309382999</v>
      </c>
      <c r="F59" s="5">
        <v>0.40281416357676297</v>
      </c>
      <c r="G59" s="5">
        <v>0.41051686335009901</v>
      </c>
      <c r="H59" s="5">
        <v>0.41740546467280898</v>
      </c>
      <c r="I59" s="5">
        <v>0.42331748195485402</v>
      </c>
      <c r="J59" s="5">
        <v>0.42793531113438998</v>
      </c>
      <c r="K59" s="5">
        <v>0.431608616594989</v>
      </c>
      <c r="L59" s="5">
        <v>0.43385021447906003</v>
      </c>
      <c r="M59" s="5">
        <v>0.43507568552843301</v>
      </c>
      <c r="N59" s="5">
        <v>0.43499065248056701</v>
      </c>
      <c r="O59" s="5">
        <v>0.43402395892458001</v>
      </c>
      <c r="P59" s="5">
        <v>0.43198470156506902</v>
      </c>
      <c r="Q59" s="5">
        <v>0.42937602615321002</v>
      </c>
      <c r="R59" s="5">
        <v>0.42572144431585901</v>
      </c>
      <c r="S59" s="5">
        <v>0.42119609600343899</v>
      </c>
      <c r="T59" s="5">
        <v>0.41584639092894599</v>
      </c>
      <c r="U59" s="5">
        <v>0.40992286787209498</v>
      </c>
      <c r="V59" s="5">
        <v>0.40345922274116702</v>
      </c>
      <c r="W59" s="5">
        <v>0.395818393120698</v>
      </c>
    </row>
    <row r="60" spans="1:23" s="16" customFormat="1" ht="16" x14ac:dyDescent="0.2">
      <c r="A60" s="5"/>
      <c r="B60" s="6" t="s">
        <v>14</v>
      </c>
      <c r="C60" s="5">
        <v>0.42374690560204398</v>
      </c>
      <c r="D60" s="5">
        <v>0.43320299801066198</v>
      </c>
      <c r="E60" s="5">
        <v>0.44286342921313898</v>
      </c>
      <c r="F60" s="5">
        <v>0.45218212288078302</v>
      </c>
      <c r="G60" s="5">
        <v>0.46030008986204701</v>
      </c>
      <c r="H60" s="5">
        <v>0.46733569281804399</v>
      </c>
      <c r="I60" s="5">
        <v>0.47317242006355398</v>
      </c>
      <c r="J60" s="5">
        <v>0.47726601880436798</v>
      </c>
      <c r="K60" s="5">
        <v>0.47981278968230301</v>
      </c>
      <c r="L60" s="5">
        <v>0.48059420036883499</v>
      </c>
      <c r="M60" s="5">
        <v>0.47977935371987201</v>
      </c>
      <c r="N60" s="5">
        <v>0.47733831279099398</v>
      </c>
      <c r="O60" s="5">
        <v>0.47386626309647301</v>
      </c>
      <c r="P60" s="5">
        <v>0.46905281201672699</v>
      </c>
      <c r="Q60" s="5">
        <v>0.46297312826666598</v>
      </c>
      <c r="R60" s="5">
        <v>0.45592214894862798</v>
      </c>
      <c r="S60" s="5">
        <v>0.448037772687497</v>
      </c>
      <c r="T60" s="5">
        <v>0.43908673971732398</v>
      </c>
      <c r="U60" s="5">
        <v>0.42877839114272798</v>
      </c>
      <c r="V60" s="5">
        <v>0.41811871269127798</v>
      </c>
      <c r="W60" s="5">
        <v>0.40673517418980898</v>
      </c>
    </row>
    <row r="61" spans="1:23" s="16" customFormat="1" ht="16" x14ac:dyDescent="0.2">
      <c r="A61" s="5"/>
      <c r="B61" s="6" t="s">
        <v>15</v>
      </c>
      <c r="C61" s="5">
        <v>0.42115455681007202</v>
      </c>
      <c r="D61" s="5">
        <v>0.43098687559780702</v>
      </c>
      <c r="E61" s="5">
        <v>0.44057596241457597</v>
      </c>
      <c r="F61" s="5">
        <v>0.44961518130160399</v>
      </c>
      <c r="G61" s="5">
        <v>0.45752438365458797</v>
      </c>
      <c r="H61" s="5">
        <v>0.46401817397485501</v>
      </c>
      <c r="I61" s="5">
        <v>0.46919999380121302</v>
      </c>
      <c r="J61" s="5">
        <v>0.47293330952089502</v>
      </c>
      <c r="K61" s="5">
        <v>0.47506058512085197</v>
      </c>
      <c r="L61" s="5">
        <v>0.475670422895346</v>
      </c>
      <c r="M61" s="5">
        <v>0.47494197856536102</v>
      </c>
      <c r="N61" s="5">
        <v>0.47307314787716298</v>
      </c>
      <c r="O61" s="5">
        <v>0.47021930642189502</v>
      </c>
      <c r="P61" s="5">
        <v>0.46655350756611103</v>
      </c>
      <c r="Q61" s="5">
        <v>0.46187469865988601</v>
      </c>
      <c r="R61" s="5">
        <v>0.45645295374973499</v>
      </c>
      <c r="S61" s="5">
        <v>0.45045759815995201</v>
      </c>
      <c r="T61" s="5">
        <v>0.44387202383489099</v>
      </c>
      <c r="U61" s="5">
        <v>0.43635063107359801</v>
      </c>
      <c r="V61" s="5">
        <v>0.42812425265454301</v>
      </c>
      <c r="W61" s="5">
        <v>0.41904886628197402</v>
      </c>
    </row>
    <row r="62" spans="1:23" s="16" customFormat="1" ht="16" x14ac:dyDescent="0.2">
      <c r="A62" s="5"/>
      <c r="B62" s="6" t="s">
        <v>16</v>
      </c>
      <c r="C62" s="5">
        <v>0.40993999224869998</v>
      </c>
      <c r="D62" s="5">
        <v>0.42034286128693199</v>
      </c>
      <c r="E62" s="5">
        <v>0.43092834998172103</v>
      </c>
      <c r="F62" s="5">
        <v>0.44114321710224902</v>
      </c>
      <c r="G62" s="5">
        <v>0.45066304297347398</v>
      </c>
      <c r="H62" s="5">
        <v>0.45841556979338499</v>
      </c>
      <c r="I62" s="5">
        <v>0.46438065813124502</v>
      </c>
      <c r="J62" s="5">
        <v>0.46898670262279502</v>
      </c>
      <c r="K62" s="5">
        <v>0.472126340727685</v>
      </c>
      <c r="L62" s="5">
        <v>0.47355030377271701</v>
      </c>
      <c r="M62" s="5">
        <v>0.47370044712681397</v>
      </c>
      <c r="N62" s="5">
        <v>0.472466932743069</v>
      </c>
      <c r="O62" s="5">
        <v>0.47034009521113201</v>
      </c>
      <c r="P62" s="5">
        <v>0.46727575629872198</v>
      </c>
      <c r="Q62" s="5">
        <v>0.463232495187341</v>
      </c>
      <c r="R62" s="5">
        <v>0.45789725973752199</v>
      </c>
      <c r="S62" s="5">
        <v>0.451715587135747</v>
      </c>
      <c r="T62" s="5">
        <v>0.44423950477818003</v>
      </c>
      <c r="U62" s="5">
        <v>0.43561858662256397</v>
      </c>
      <c r="V62" s="5">
        <v>0.42644064072167998</v>
      </c>
      <c r="W62" s="5">
        <v>0.41650210279142102</v>
      </c>
    </row>
    <row r="63" spans="1:23" s="16" customFormat="1" ht="16" x14ac:dyDescent="0.2">
      <c r="A63" s="5"/>
      <c r="B63" s="6" t="s">
        <v>17</v>
      </c>
      <c r="C63" s="5">
        <v>0.44396267606312201</v>
      </c>
      <c r="D63" s="5">
        <v>0.452735364730873</v>
      </c>
      <c r="E63" s="5">
        <v>0.46087424118286702</v>
      </c>
      <c r="F63" s="5">
        <v>0.468941387045542</v>
      </c>
      <c r="G63" s="5">
        <v>0.47580691060917901</v>
      </c>
      <c r="H63" s="5">
        <v>0.48150802049866498</v>
      </c>
      <c r="I63" s="5">
        <v>0.48594264304166301</v>
      </c>
      <c r="J63" s="5">
        <v>0.48932249170862901</v>
      </c>
      <c r="K63" s="5">
        <v>0.49104856532081997</v>
      </c>
      <c r="L63" s="5">
        <v>0.49109938838558798</v>
      </c>
      <c r="M63" s="5">
        <v>0.49014696760748</v>
      </c>
      <c r="N63" s="5">
        <v>0.487933272325069</v>
      </c>
      <c r="O63" s="5">
        <v>0.48468533780925399</v>
      </c>
      <c r="P63" s="5">
        <v>0.48024821369875798</v>
      </c>
      <c r="Q63" s="5">
        <v>0.47486602694117402</v>
      </c>
      <c r="R63" s="5">
        <v>0.46853319698315399</v>
      </c>
      <c r="S63" s="5">
        <v>0.46136301915903499</v>
      </c>
      <c r="T63" s="5">
        <v>0.45349533050711799</v>
      </c>
      <c r="U63" s="5">
        <v>0.444786376074916</v>
      </c>
      <c r="V63" s="5">
        <v>0.435213306593149</v>
      </c>
      <c r="W63" s="5">
        <v>0.42543888542286401</v>
      </c>
    </row>
    <row r="64" spans="1:23" s="16" customFormat="1" ht="16" x14ac:dyDescent="0.2">
      <c r="A64" s="5"/>
      <c r="B64" s="6" t="s">
        <v>18</v>
      </c>
      <c r="C64" s="5">
        <v>0.382565903678665</v>
      </c>
      <c r="D64" s="5">
        <v>0.39201532972123299</v>
      </c>
      <c r="E64" s="5">
        <v>0.40161456556943198</v>
      </c>
      <c r="F64" s="5">
        <v>0.410998395423957</v>
      </c>
      <c r="G64" s="5">
        <v>0.41983825651944101</v>
      </c>
      <c r="H64" s="5">
        <v>0.427485527886942</v>
      </c>
      <c r="I64" s="5">
        <v>0.43430842722232399</v>
      </c>
      <c r="J64" s="5">
        <v>0.43964222284583698</v>
      </c>
      <c r="K64" s="5">
        <v>0.44356878810237299</v>
      </c>
      <c r="L64" s="5">
        <v>0.44631457773662297</v>
      </c>
      <c r="M64" s="5">
        <v>0.44780949097971201</v>
      </c>
      <c r="N64" s="5">
        <v>0.4477742627845</v>
      </c>
      <c r="O64" s="5">
        <v>0.44666368438033699</v>
      </c>
      <c r="P64" s="5">
        <v>0.44436752891296899</v>
      </c>
      <c r="Q64" s="5">
        <v>0.44116384042136297</v>
      </c>
      <c r="R64" s="5">
        <v>0.437081571301144</v>
      </c>
      <c r="S64" s="5">
        <v>0.43166055716650398</v>
      </c>
      <c r="T64" s="5">
        <v>0.42554816158231101</v>
      </c>
      <c r="U64" s="5">
        <v>0.41834501406854702</v>
      </c>
      <c r="V64" s="5">
        <v>0.41068931523079399</v>
      </c>
      <c r="W64" s="5">
        <v>0.40257456123738999</v>
      </c>
    </row>
    <row r="65" spans="1:23" s="16" customFormat="1" ht="16" x14ac:dyDescent="0.2">
      <c r="A65" s="5"/>
      <c r="B65" s="6" t="s">
        <v>19</v>
      </c>
      <c r="C65" s="5">
        <v>0.38612503021795402</v>
      </c>
      <c r="D65" s="5">
        <v>0.39985165040541598</v>
      </c>
      <c r="E65" s="5">
        <v>0.41337400509670602</v>
      </c>
      <c r="F65" s="5">
        <v>0.42614439858755498</v>
      </c>
      <c r="G65" s="5">
        <v>0.438294574947513</v>
      </c>
      <c r="H65" s="5">
        <v>0.44884710337960398</v>
      </c>
      <c r="I65" s="5">
        <v>0.45765563605555298</v>
      </c>
      <c r="J65" s="5">
        <v>0.46520785470852899</v>
      </c>
      <c r="K65" s="5">
        <v>0.47067221406096699</v>
      </c>
      <c r="L65" s="5">
        <v>0.474468555930877</v>
      </c>
      <c r="M65" s="5">
        <v>0.47670407884709698</v>
      </c>
      <c r="N65" s="5">
        <v>0.47789805365368998</v>
      </c>
      <c r="O65" s="5">
        <v>0.47777432987092</v>
      </c>
      <c r="P65" s="5">
        <v>0.47643814362988501</v>
      </c>
      <c r="Q65" s="5">
        <v>0.47379909520008001</v>
      </c>
      <c r="R65" s="5">
        <v>0.47033208206826899</v>
      </c>
      <c r="S65" s="5">
        <v>0.46573473629026302</v>
      </c>
      <c r="T65" s="5">
        <v>0.45995828121723897</v>
      </c>
      <c r="U65" s="5">
        <v>0.45304812465642502</v>
      </c>
      <c r="V65" s="5">
        <v>0.44470516665315202</v>
      </c>
      <c r="W65" s="5">
        <v>0.43560620123784499</v>
      </c>
    </row>
    <row r="66" spans="1:23" s="16" customFormat="1" ht="16" x14ac:dyDescent="0.2">
      <c r="A66" s="5"/>
      <c r="B66" s="6" t="s">
        <v>20</v>
      </c>
      <c r="C66" s="5">
        <v>0.41604713611566602</v>
      </c>
      <c r="D66" s="5">
        <v>0.42555273915980801</v>
      </c>
      <c r="E66" s="5">
        <v>0.43554563529429902</v>
      </c>
      <c r="F66" s="5">
        <v>0.44470756480080398</v>
      </c>
      <c r="G66" s="5">
        <v>0.45329020655917801</v>
      </c>
      <c r="H66" s="5">
        <v>0.46092768577528798</v>
      </c>
      <c r="I66" s="5">
        <v>0.46719588048022398</v>
      </c>
      <c r="J66" s="5">
        <v>0.471612981666026</v>
      </c>
      <c r="K66" s="5">
        <v>0.47441775530860503</v>
      </c>
      <c r="L66" s="5">
        <v>0.47619125694280701</v>
      </c>
      <c r="M66" s="5">
        <v>0.47682079469987199</v>
      </c>
      <c r="N66" s="5">
        <v>0.47661771185565699</v>
      </c>
      <c r="O66" s="5">
        <v>0.47562871926122102</v>
      </c>
      <c r="P66" s="5">
        <v>0.47366484798673603</v>
      </c>
      <c r="Q66" s="5">
        <v>0.47083190628781402</v>
      </c>
      <c r="R66" s="5">
        <v>0.467176079780454</v>
      </c>
      <c r="S66" s="5">
        <v>0.46261921745886497</v>
      </c>
      <c r="T66" s="5">
        <v>0.45728577632831702</v>
      </c>
      <c r="U66" s="5">
        <v>0.45105088851898201</v>
      </c>
      <c r="V66" s="5">
        <v>0.44446982347031599</v>
      </c>
      <c r="W66" s="5">
        <v>0.437403080673131</v>
      </c>
    </row>
    <row r="67" spans="1:23" s="16" customFormat="1" ht="16" x14ac:dyDescent="0.2">
      <c r="A67" s="5"/>
      <c r="B67" s="6" t="s">
        <v>21</v>
      </c>
      <c r="C67" s="5">
        <v>0.34748828990255298</v>
      </c>
      <c r="D67" s="5">
        <v>0.36107152120758801</v>
      </c>
      <c r="E67" s="5">
        <v>0.37487956613977602</v>
      </c>
      <c r="F67" s="5">
        <v>0.38853358811310701</v>
      </c>
      <c r="G67" s="5">
        <v>0.40173872267028299</v>
      </c>
      <c r="H67" s="5">
        <v>0.41396426689756799</v>
      </c>
      <c r="I67" s="5">
        <v>0.424958685460674</v>
      </c>
      <c r="J67" s="5">
        <v>0.43407446663016602</v>
      </c>
      <c r="K67" s="5">
        <v>0.44123304753827802</v>
      </c>
      <c r="L67" s="5">
        <v>0.44682753030884198</v>
      </c>
      <c r="M67" s="5">
        <v>0.45056963769806901</v>
      </c>
      <c r="N67" s="5">
        <v>0.45278537313165901</v>
      </c>
      <c r="O67" s="5">
        <v>0.45345041680807502</v>
      </c>
      <c r="P67" s="5">
        <v>0.45296931266471002</v>
      </c>
      <c r="Q67" s="5">
        <v>0.451669097407771</v>
      </c>
      <c r="R67" s="5">
        <v>0.44946064019944398</v>
      </c>
      <c r="S67" s="5">
        <v>0.44625920514514</v>
      </c>
      <c r="T67" s="5">
        <v>0.44202562929599698</v>
      </c>
      <c r="U67" s="5">
        <v>0.437163538590227</v>
      </c>
      <c r="V67" s="5">
        <v>0.43163286733470002</v>
      </c>
      <c r="W67" s="5">
        <v>0.42553769793873603</v>
      </c>
    </row>
    <row r="68" spans="1:23" s="16" customFormat="1" ht="16" x14ac:dyDescent="0.2">
      <c r="A68" s="5"/>
      <c r="B68" s="6" t="s">
        <v>22</v>
      </c>
      <c r="C68" s="5">
        <v>0.42031432665875501</v>
      </c>
      <c r="D68" s="5">
        <v>0.43155762986489798</v>
      </c>
      <c r="E68" s="5">
        <v>0.44302248400097299</v>
      </c>
      <c r="F68" s="5">
        <v>0.453525033437085</v>
      </c>
      <c r="G68" s="5">
        <v>0.46349599946715098</v>
      </c>
      <c r="H68" s="5">
        <v>0.471856604951436</v>
      </c>
      <c r="I68" s="5">
        <v>0.47901718077915201</v>
      </c>
      <c r="J68" s="5">
        <v>0.48424687751964102</v>
      </c>
      <c r="K68" s="5">
        <v>0.48810161695119197</v>
      </c>
      <c r="L68" s="5">
        <v>0.49013068480121502</v>
      </c>
      <c r="M68" s="5">
        <v>0.49080116799191298</v>
      </c>
      <c r="N68" s="5">
        <v>0.49014834273559799</v>
      </c>
      <c r="O68" s="5">
        <v>0.48822560366322898</v>
      </c>
      <c r="P68" s="5">
        <v>0.485242795162181</v>
      </c>
      <c r="Q68" s="5">
        <v>0.481321445344979</v>
      </c>
      <c r="R68" s="5">
        <v>0.47628769826601303</v>
      </c>
      <c r="S68" s="5">
        <v>0.47064080513106499</v>
      </c>
      <c r="T68" s="5">
        <v>0.464039178243772</v>
      </c>
      <c r="U68" s="5">
        <v>0.456591270866812</v>
      </c>
      <c r="V68" s="5">
        <v>0.44769665336166498</v>
      </c>
      <c r="W68" s="5">
        <v>0.438302704912578</v>
      </c>
    </row>
    <row r="69" spans="1:23" s="16" customFormat="1" ht="16" x14ac:dyDescent="0.2">
      <c r="A69" s="5"/>
      <c r="B69" s="6" t="s">
        <v>23</v>
      </c>
      <c r="C69" s="5">
        <v>0.416267161127722</v>
      </c>
      <c r="D69" s="5">
        <v>0.42669560157349201</v>
      </c>
      <c r="E69" s="5">
        <v>0.43682332862284201</v>
      </c>
      <c r="F69" s="5">
        <v>0.44688192270751298</v>
      </c>
      <c r="G69" s="5">
        <v>0.45545844237924799</v>
      </c>
      <c r="H69" s="5">
        <v>0.46293932460124299</v>
      </c>
      <c r="I69" s="5">
        <v>0.46904562211537398</v>
      </c>
      <c r="J69" s="5">
        <v>0.473569033185333</v>
      </c>
      <c r="K69" s="5">
        <v>0.47685212453077802</v>
      </c>
      <c r="L69" s="5">
        <v>0.47857880095789501</v>
      </c>
      <c r="M69" s="5">
        <v>0.47910962223994902</v>
      </c>
      <c r="N69" s="5">
        <v>0.47857133647957101</v>
      </c>
      <c r="O69" s="5">
        <v>0.47737967281839799</v>
      </c>
      <c r="P69" s="5">
        <v>0.47546159982013703</v>
      </c>
      <c r="Q69" s="5">
        <v>0.47230398468307899</v>
      </c>
      <c r="R69" s="5">
        <v>0.468249775091297</v>
      </c>
      <c r="S69" s="5">
        <v>0.46343845256289401</v>
      </c>
      <c r="T69" s="5">
        <v>0.45784292818380701</v>
      </c>
      <c r="U69" s="5">
        <v>0.45145242407989</v>
      </c>
      <c r="V69" s="5">
        <v>0.44420945027411202</v>
      </c>
      <c r="W69" s="5">
        <v>0.43658486300369198</v>
      </c>
    </row>
    <row r="70" spans="1:23" s="16" customFormat="1" ht="16" x14ac:dyDescent="0.2">
      <c r="A70" s="5"/>
      <c r="B70" s="6" t="s">
        <v>24</v>
      </c>
      <c r="C70" s="5">
        <v>0.40011770488361598</v>
      </c>
      <c r="D70" s="5">
        <v>0.41342279178035202</v>
      </c>
      <c r="E70" s="5">
        <v>0.42658029221935301</v>
      </c>
      <c r="F70" s="5">
        <v>0.43916090454254397</v>
      </c>
      <c r="G70" s="5">
        <v>0.45006395532490601</v>
      </c>
      <c r="H70" s="5">
        <v>0.45897113207616702</v>
      </c>
      <c r="I70" s="5">
        <v>0.466027905487855</v>
      </c>
      <c r="J70" s="5">
        <v>0.47116222976753103</v>
      </c>
      <c r="K70" s="5">
        <v>0.474351790976765</v>
      </c>
      <c r="L70" s="5">
        <v>0.47599587723891701</v>
      </c>
      <c r="M70" s="5">
        <v>0.476086664352112</v>
      </c>
      <c r="N70" s="5">
        <v>0.47505466699508597</v>
      </c>
      <c r="O70" s="5">
        <v>0.472718252043901</v>
      </c>
      <c r="P70" s="5">
        <v>0.46957828378363198</v>
      </c>
      <c r="Q70" s="5">
        <v>0.46512910384624001</v>
      </c>
      <c r="R70" s="5">
        <v>0.46008178654360898</v>
      </c>
      <c r="S70" s="5">
        <v>0.454033929372474</v>
      </c>
      <c r="T70" s="5">
        <v>0.44708313488507301</v>
      </c>
      <c r="U70" s="5">
        <v>0.43882274382650199</v>
      </c>
      <c r="V70" s="5">
        <v>0.42921092528659299</v>
      </c>
      <c r="W70" s="5">
        <v>0.41849984553911701</v>
      </c>
    </row>
    <row r="71" spans="1:23" s="16" customFormat="1" ht="16" x14ac:dyDescent="0.2">
      <c r="A71" s="5"/>
      <c r="B71" s="6" t="s">
        <v>25</v>
      </c>
      <c r="C71" s="5">
        <v>0.42196932466870701</v>
      </c>
      <c r="D71" s="5">
        <v>0.43310476094677502</v>
      </c>
      <c r="E71" s="5">
        <v>0.44418448478225703</v>
      </c>
      <c r="F71" s="5">
        <v>0.45440696907647699</v>
      </c>
      <c r="G71" s="5">
        <v>0.46351710170027799</v>
      </c>
      <c r="H71" s="5">
        <v>0.47160057330036598</v>
      </c>
      <c r="I71" s="5">
        <v>0.47853914776550099</v>
      </c>
      <c r="J71" s="5">
        <v>0.48361543301569798</v>
      </c>
      <c r="K71" s="5">
        <v>0.487226478176359</v>
      </c>
      <c r="L71" s="5">
        <v>0.48968079256027403</v>
      </c>
      <c r="M71" s="5">
        <v>0.49087322363570701</v>
      </c>
      <c r="N71" s="5">
        <v>0.49095870956500798</v>
      </c>
      <c r="O71" s="5">
        <v>0.48991388476852399</v>
      </c>
      <c r="P71" s="5">
        <v>0.48781248062972299</v>
      </c>
      <c r="Q71" s="5">
        <v>0.48477448460488698</v>
      </c>
      <c r="R71" s="5">
        <v>0.48062495530343202</v>
      </c>
      <c r="S71" s="5">
        <v>0.47529652446930498</v>
      </c>
      <c r="T71" s="5">
        <v>0.46891293341236701</v>
      </c>
      <c r="U71" s="5">
        <v>0.46174140364852001</v>
      </c>
      <c r="V71" s="5">
        <v>0.45358412655595798</v>
      </c>
      <c r="W71" s="5">
        <v>0.44512496633917797</v>
      </c>
    </row>
    <row r="73" spans="1:23" s="16" customFormat="1" ht="18" x14ac:dyDescent="0.2">
      <c r="A73" s="1"/>
      <c r="B73" s="1" t="s">
        <v>309</v>
      </c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</row>
    <row r="74" spans="1:23" s="16" customFormat="1" ht="16" x14ac:dyDescent="0.2">
      <c r="A74" s="5"/>
      <c r="B74" s="6"/>
      <c r="C74" s="7" t="s">
        <v>27</v>
      </c>
      <c r="D74" s="8">
        <v>0.05</v>
      </c>
      <c r="E74" s="7">
        <v>0.1</v>
      </c>
      <c r="F74" s="8">
        <v>0.15</v>
      </c>
      <c r="G74" s="7">
        <v>0.2</v>
      </c>
      <c r="H74" s="8">
        <v>0.25</v>
      </c>
      <c r="I74" s="7">
        <v>0.3</v>
      </c>
      <c r="J74" s="8">
        <v>0.35</v>
      </c>
      <c r="K74" s="7">
        <v>0.4</v>
      </c>
      <c r="L74" s="8">
        <v>0.45</v>
      </c>
      <c r="M74" s="7">
        <v>0.5</v>
      </c>
      <c r="N74" s="8">
        <v>0.55000000000000004</v>
      </c>
      <c r="O74" s="7">
        <v>0.6</v>
      </c>
      <c r="P74" s="8">
        <v>0.65</v>
      </c>
      <c r="Q74" s="7">
        <v>0.7</v>
      </c>
      <c r="R74" s="8">
        <v>0.75</v>
      </c>
      <c r="S74" s="7">
        <v>0.8</v>
      </c>
      <c r="T74" s="8">
        <v>0.85</v>
      </c>
      <c r="U74" s="7">
        <v>0.9</v>
      </c>
      <c r="V74" s="8">
        <v>0.95</v>
      </c>
      <c r="W74" s="7" t="s">
        <v>28</v>
      </c>
    </row>
    <row r="75" spans="1:23" s="16" customFormat="1" ht="16" x14ac:dyDescent="0.2">
      <c r="A75" s="5"/>
      <c r="B75" s="6" t="s">
        <v>5</v>
      </c>
      <c r="C75" s="9">
        <v>0.38553206970634701</v>
      </c>
      <c r="D75" s="9">
        <v>0.395641219514968</v>
      </c>
      <c r="E75" s="9">
        <v>0.40615907665846002</v>
      </c>
      <c r="F75" s="9">
        <v>0.41684067692682403</v>
      </c>
      <c r="G75" s="5">
        <v>0.42628921426571698</v>
      </c>
      <c r="H75" s="5">
        <v>0.43415714644466202</v>
      </c>
      <c r="I75" s="5">
        <v>0.44083156798413298</v>
      </c>
      <c r="J75" s="5">
        <v>0.44661334736483299</v>
      </c>
      <c r="K75" s="5">
        <v>0.45116105847076099</v>
      </c>
      <c r="L75" s="5">
        <v>0.45436344398601902</v>
      </c>
      <c r="M75" s="5">
        <v>0.45664513989581101</v>
      </c>
      <c r="N75" s="5">
        <v>0.45812329987885297</v>
      </c>
      <c r="O75" s="5">
        <v>0.45881835771967999</v>
      </c>
      <c r="P75" s="5">
        <v>0.45857848013664998</v>
      </c>
      <c r="Q75" s="5">
        <v>0.45801343885130202</v>
      </c>
      <c r="R75" s="5">
        <v>0.45597655398428</v>
      </c>
      <c r="S75" s="5">
        <v>0.45317514797153602</v>
      </c>
      <c r="T75" s="5">
        <v>0.44934788451387803</v>
      </c>
      <c r="U75" s="5">
        <v>0.44444671364750099</v>
      </c>
      <c r="V75" s="5">
        <v>0.43838803726465297</v>
      </c>
      <c r="W75" s="5">
        <v>0.431913024150193</v>
      </c>
    </row>
    <row r="76" spans="1:23" s="16" customFormat="1" ht="16" x14ac:dyDescent="0.2">
      <c r="A76" s="5"/>
      <c r="B76" s="6" t="s">
        <v>6</v>
      </c>
      <c r="C76" s="9">
        <v>0.41343611192106899</v>
      </c>
      <c r="D76" s="9">
        <v>0.422578249444307</v>
      </c>
      <c r="E76" s="9">
        <v>0.43197655843606297</v>
      </c>
      <c r="F76" s="9">
        <v>0.44050396920628698</v>
      </c>
      <c r="G76" s="5">
        <v>0.44778847102870101</v>
      </c>
      <c r="H76" s="5">
        <v>0.45398082846774501</v>
      </c>
      <c r="I76" s="5">
        <v>0.45926381372812303</v>
      </c>
      <c r="J76" s="5">
        <v>0.46342193146500199</v>
      </c>
      <c r="K76" s="5">
        <v>0.46607773654205997</v>
      </c>
      <c r="L76" s="5">
        <v>0.46750940246869999</v>
      </c>
      <c r="M76" s="5">
        <v>0.46792451315817901</v>
      </c>
      <c r="N76" s="5">
        <v>0.46711216195103</v>
      </c>
      <c r="O76" s="5">
        <v>0.46510976151479</v>
      </c>
      <c r="P76" s="5">
        <v>0.46200404085504698</v>
      </c>
      <c r="Q76" s="5">
        <v>0.45800006415302003</v>
      </c>
      <c r="R76" s="5">
        <v>0.45259993976393098</v>
      </c>
      <c r="S76" s="5">
        <v>0.44665169110003999</v>
      </c>
      <c r="T76" s="5">
        <v>0.43962966107475399</v>
      </c>
      <c r="U76" s="5">
        <v>0.43207535701847399</v>
      </c>
      <c r="V76" s="5">
        <v>0.42437877465660401</v>
      </c>
      <c r="W76" s="5">
        <v>0.41591025584705099</v>
      </c>
    </row>
    <row r="77" spans="1:23" s="16" customFormat="1" ht="16" x14ac:dyDescent="0.2">
      <c r="A77" s="5"/>
      <c r="B77" s="6" t="s">
        <v>7</v>
      </c>
      <c r="C77" s="5">
        <v>0.41748699760900798</v>
      </c>
      <c r="D77" s="5">
        <v>0.42280263252565098</v>
      </c>
      <c r="E77" s="5">
        <v>0.42845417978608602</v>
      </c>
      <c r="F77" s="5">
        <v>0.433397123036947</v>
      </c>
      <c r="G77" s="5">
        <v>0.437696356464158</v>
      </c>
      <c r="H77" s="5">
        <v>0.44150237722725399</v>
      </c>
      <c r="I77" s="5">
        <v>0.44456852012386</v>
      </c>
      <c r="J77" s="5">
        <v>0.44688732065098802</v>
      </c>
      <c r="K77" s="5">
        <v>0.44874337866528102</v>
      </c>
      <c r="L77" s="5">
        <v>0.44988934820390297</v>
      </c>
      <c r="M77" s="5">
        <v>0.44975319337512198</v>
      </c>
      <c r="N77" s="5">
        <v>0.44919770287064198</v>
      </c>
      <c r="O77" s="5">
        <v>0.44802358560009897</v>
      </c>
      <c r="P77" s="5">
        <v>0.446099258521506</v>
      </c>
      <c r="Q77" s="5">
        <v>0.44335661624440498</v>
      </c>
      <c r="R77" s="5">
        <v>0.43967146560204301</v>
      </c>
      <c r="S77" s="5">
        <v>0.43503868115528399</v>
      </c>
      <c r="T77" s="5">
        <v>0.42944475609835497</v>
      </c>
      <c r="U77" s="5">
        <v>0.42366554605401202</v>
      </c>
      <c r="V77" s="5">
        <v>0.41726601421335002</v>
      </c>
      <c r="W77" s="5">
        <v>0.41110618272358901</v>
      </c>
    </row>
    <row r="78" spans="1:23" s="16" customFormat="1" ht="16" x14ac:dyDescent="0.2">
      <c r="A78" s="5"/>
      <c r="B78" s="6" t="s">
        <v>8</v>
      </c>
      <c r="C78" s="5">
        <v>0.364503740636409</v>
      </c>
      <c r="D78" s="5">
        <v>0.37434547816134101</v>
      </c>
      <c r="E78" s="5">
        <v>0.38413759679459603</v>
      </c>
      <c r="F78" s="5">
        <v>0.393470420668244</v>
      </c>
      <c r="G78" s="5">
        <v>0.40317530397734003</v>
      </c>
      <c r="H78" s="5">
        <v>0.41352583734113402</v>
      </c>
      <c r="I78" s="5">
        <v>0.42276054903543703</v>
      </c>
      <c r="J78" s="5">
        <v>0.43052009189167401</v>
      </c>
      <c r="K78" s="5">
        <v>0.43755865986883102</v>
      </c>
      <c r="L78" s="5">
        <v>0.44296720403788897</v>
      </c>
      <c r="M78" s="5">
        <v>0.44742907834052698</v>
      </c>
      <c r="N78" s="5">
        <v>0.45088873320242701</v>
      </c>
      <c r="O78" s="5">
        <v>0.45275889223398802</v>
      </c>
      <c r="P78" s="5">
        <v>0.45398391085916001</v>
      </c>
      <c r="Q78" s="5">
        <v>0.45386824028491402</v>
      </c>
      <c r="R78" s="5">
        <v>0.45277543907700601</v>
      </c>
      <c r="S78" s="5">
        <v>0.45088683641621302</v>
      </c>
      <c r="T78" s="5">
        <v>0.447729962728111</v>
      </c>
      <c r="U78" s="5">
        <v>0.44441586338803302</v>
      </c>
      <c r="V78" s="5">
        <v>0.44052080209598299</v>
      </c>
      <c r="W78" s="5">
        <v>0.43508557075162302</v>
      </c>
    </row>
    <row r="79" spans="1:23" s="16" customFormat="1" ht="16" x14ac:dyDescent="0.2">
      <c r="A79" s="5"/>
      <c r="B79" s="6" t="s">
        <v>9</v>
      </c>
      <c r="C79" s="5">
        <v>0.38875748521133402</v>
      </c>
      <c r="D79" s="5">
        <v>0.39906960597650198</v>
      </c>
      <c r="E79" s="5">
        <v>0.40944425093173598</v>
      </c>
      <c r="F79" s="5">
        <v>0.41920114105035799</v>
      </c>
      <c r="G79" s="5">
        <v>0.42774718292804098</v>
      </c>
      <c r="H79" s="5">
        <v>0.43558511743438799</v>
      </c>
      <c r="I79" s="5">
        <v>0.44231462122697801</v>
      </c>
      <c r="J79" s="5">
        <v>0.44737913135986601</v>
      </c>
      <c r="K79" s="5">
        <v>0.45186183653793299</v>
      </c>
      <c r="L79" s="5">
        <v>0.45484162981614601</v>
      </c>
      <c r="M79" s="5">
        <v>0.457074607441042</v>
      </c>
      <c r="N79" s="5">
        <v>0.45802870067003998</v>
      </c>
      <c r="O79" s="5">
        <v>0.45845185718386999</v>
      </c>
      <c r="P79" s="5">
        <v>0.45779329284982401</v>
      </c>
      <c r="Q79" s="5">
        <v>0.45672619287132399</v>
      </c>
      <c r="R79" s="5">
        <v>0.45448083606857498</v>
      </c>
      <c r="S79" s="5">
        <v>0.45113499974882298</v>
      </c>
      <c r="T79" s="5">
        <v>0.44702710389975397</v>
      </c>
      <c r="U79" s="5">
        <v>0.44225668270767599</v>
      </c>
      <c r="V79" s="5">
        <v>0.43648690482835001</v>
      </c>
      <c r="W79" s="5">
        <v>0.42950206368844202</v>
      </c>
    </row>
    <row r="80" spans="1:23" s="16" customFormat="1" ht="16" x14ac:dyDescent="0.2">
      <c r="A80" s="5"/>
      <c r="B80" s="6" t="s">
        <v>10</v>
      </c>
      <c r="C80" s="5">
        <v>0.32036436235343502</v>
      </c>
      <c r="D80" s="5">
        <v>0.33230486362978501</v>
      </c>
      <c r="E80" s="5">
        <v>0.34438615968505298</v>
      </c>
      <c r="F80" s="5">
        <v>0.35674333770984101</v>
      </c>
      <c r="G80" s="5">
        <v>0.36844908519049502</v>
      </c>
      <c r="H80" s="5">
        <v>0.37955162354456401</v>
      </c>
      <c r="I80" s="5">
        <v>0.38907736718772201</v>
      </c>
      <c r="J80" s="5">
        <v>0.39724284280418298</v>
      </c>
      <c r="K80" s="5">
        <v>0.40398576469208602</v>
      </c>
      <c r="L80" s="5">
        <v>0.40938781133205998</v>
      </c>
      <c r="M80" s="5">
        <v>0.413252483063618</v>
      </c>
      <c r="N80" s="5">
        <v>0.41590558173214598</v>
      </c>
      <c r="O80" s="5">
        <v>0.41731634568380599</v>
      </c>
      <c r="P80" s="5">
        <v>0.41807961821033401</v>
      </c>
      <c r="Q80" s="5">
        <v>0.41735817360683902</v>
      </c>
      <c r="R80" s="5">
        <v>0.41546645009397498</v>
      </c>
      <c r="S80" s="5">
        <v>0.41265873281118198</v>
      </c>
      <c r="T80" s="5">
        <v>0.40873043508372903</v>
      </c>
      <c r="U80" s="5">
        <v>0.40317335831864998</v>
      </c>
      <c r="V80" s="5">
        <v>0.39626598516761802</v>
      </c>
      <c r="W80" s="5">
        <v>0.38856961782622201</v>
      </c>
    </row>
    <row r="81" spans="1:23" s="16" customFormat="1" ht="16" x14ac:dyDescent="0.2">
      <c r="A81" s="5"/>
      <c r="B81" s="6" t="s">
        <v>11</v>
      </c>
      <c r="C81" s="5">
        <v>0.41495621564159102</v>
      </c>
      <c r="D81" s="5">
        <v>0.423611418247958</v>
      </c>
      <c r="E81" s="5">
        <v>0.43154282807410199</v>
      </c>
      <c r="F81" s="5">
        <v>0.43934538274777402</v>
      </c>
      <c r="G81" s="5">
        <v>0.44669567635848401</v>
      </c>
      <c r="H81" s="5">
        <v>0.45324792845574802</v>
      </c>
      <c r="I81" s="5">
        <v>0.458888316716905</v>
      </c>
      <c r="J81" s="5">
        <v>0.46338301563936302</v>
      </c>
      <c r="K81" s="5">
        <v>0.46681697296167302</v>
      </c>
      <c r="L81" s="5">
        <v>0.46925108392168602</v>
      </c>
      <c r="M81" s="5">
        <v>0.47037095686147301</v>
      </c>
      <c r="N81" s="5">
        <v>0.470807801396249</v>
      </c>
      <c r="O81" s="5">
        <v>0.469296160917128</v>
      </c>
      <c r="P81" s="5">
        <v>0.46667172204972501</v>
      </c>
      <c r="Q81" s="5">
        <v>0.46282979785531603</v>
      </c>
      <c r="R81" s="5">
        <v>0.45796640785027498</v>
      </c>
      <c r="S81" s="5">
        <v>0.45273501720329101</v>
      </c>
      <c r="T81" s="5">
        <v>0.44631521483694903</v>
      </c>
      <c r="U81" s="5">
        <v>0.438981219613228</v>
      </c>
      <c r="V81" s="5">
        <v>0.43064911398233202</v>
      </c>
      <c r="W81" s="5">
        <v>0.42171135770599</v>
      </c>
    </row>
    <row r="82" spans="1:23" s="16" customFormat="1" ht="16" x14ac:dyDescent="0.2">
      <c r="A82" s="5"/>
      <c r="B82" s="6" t="s">
        <v>12</v>
      </c>
      <c r="C82" s="5">
        <v>0.41035693770568299</v>
      </c>
      <c r="D82" s="5">
        <v>0.42001170788370101</v>
      </c>
      <c r="E82" s="5">
        <v>0.43061465074680599</v>
      </c>
      <c r="F82" s="5">
        <v>0.43973967834323802</v>
      </c>
      <c r="G82" s="5">
        <v>0.44815966876097302</v>
      </c>
      <c r="H82" s="5">
        <v>0.45474891648642302</v>
      </c>
      <c r="I82" s="5">
        <v>0.46082745209946502</v>
      </c>
      <c r="J82" s="5">
        <v>0.46544917126089402</v>
      </c>
      <c r="K82" s="5">
        <v>0.46831202963535101</v>
      </c>
      <c r="L82" s="5">
        <v>0.46974088275800702</v>
      </c>
      <c r="M82" s="5">
        <v>0.47021558388717699</v>
      </c>
      <c r="N82" s="5">
        <v>0.46976263364742299</v>
      </c>
      <c r="O82" s="5">
        <v>0.46841996293150401</v>
      </c>
      <c r="P82" s="5">
        <v>0.46662558227027201</v>
      </c>
      <c r="Q82" s="5">
        <v>0.46430406796541002</v>
      </c>
      <c r="R82" s="5">
        <v>0.46107228594396399</v>
      </c>
      <c r="S82" s="5">
        <v>0.45720666642795998</v>
      </c>
      <c r="T82" s="5">
        <v>0.45186473366035901</v>
      </c>
      <c r="U82" s="5">
        <v>0.44614189984618702</v>
      </c>
      <c r="V82" s="5">
        <v>0.43922489864013797</v>
      </c>
      <c r="W82" s="5">
        <v>0.43201357234778698</v>
      </c>
    </row>
    <row r="83" spans="1:23" s="16" customFormat="1" ht="16" x14ac:dyDescent="0.2">
      <c r="A83" s="5"/>
      <c r="B83" s="6" t="s">
        <v>13</v>
      </c>
      <c r="C83" s="5">
        <v>0.36144603709103001</v>
      </c>
      <c r="D83" s="5">
        <v>0.37135304648376599</v>
      </c>
      <c r="E83" s="5">
        <v>0.38134072558202398</v>
      </c>
      <c r="F83" s="5">
        <v>0.39087578572554099</v>
      </c>
      <c r="G83" s="5">
        <v>0.40062267082566799</v>
      </c>
      <c r="H83" s="5">
        <v>0.409812970055208</v>
      </c>
      <c r="I83" s="5">
        <v>0.41674926508003801</v>
      </c>
      <c r="J83" s="5">
        <v>0.42310807993529298</v>
      </c>
      <c r="K83" s="5">
        <v>0.42787528579036399</v>
      </c>
      <c r="L83" s="5">
        <v>0.431413313917832</v>
      </c>
      <c r="M83" s="5">
        <v>0.43325531819244101</v>
      </c>
      <c r="N83" s="5">
        <v>0.43389764063506298</v>
      </c>
      <c r="O83" s="5">
        <v>0.43336576204613603</v>
      </c>
      <c r="P83" s="5">
        <v>0.43171638428136699</v>
      </c>
      <c r="Q83" s="5">
        <v>0.42851557110165001</v>
      </c>
      <c r="R83" s="5">
        <v>0.424759748570745</v>
      </c>
      <c r="S83" s="5">
        <v>0.41977138003221898</v>
      </c>
      <c r="T83" s="5">
        <v>0.41393520374998399</v>
      </c>
      <c r="U83" s="5">
        <v>0.40652562031917699</v>
      </c>
      <c r="V83" s="5">
        <v>0.39849190971269499</v>
      </c>
      <c r="W83" s="5">
        <v>0.38942182010099402</v>
      </c>
    </row>
    <row r="84" spans="1:23" s="16" customFormat="1" ht="16" x14ac:dyDescent="0.2">
      <c r="A84" s="5"/>
      <c r="B84" s="6" t="s">
        <v>14</v>
      </c>
      <c r="C84" s="5">
        <v>0.42067044156162198</v>
      </c>
      <c r="D84" s="5">
        <v>0.42857364748649301</v>
      </c>
      <c r="E84" s="5">
        <v>0.43580313446448399</v>
      </c>
      <c r="F84" s="5">
        <v>0.44270545403102102</v>
      </c>
      <c r="G84" s="5">
        <v>0.44890145240991802</v>
      </c>
      <c r="H84" s="5">
        <v>0.45377499344889399</v>
      </c>
      <c r="I84" s="5">
        <v>0.45732888252584702</v>
      </c>
      <c r="J84" s="5">
        <v>0.46001272067000498</v>
      </c>
      <c r="K84" s="5">
        <v>0.46129095195005598</v>
      </c>
      <c r="L84" s="5">
        <v>0.46178415648354898</v>
      </c>
      <c r="M84" s="5">
        <v>0.46108629682521601</v>
      </c>
      <c r="N84" s="5">
        <v>0.459727871283728</v>
      </c>
      <c r="O84" s="5">
        <v>0.45740137796750602</v>
      </c>
      <c r="P84" s="5">
        <v>0.45419203294792199</v>
      </c>
      <c r="Q84" s="5">
        <v>0.450443524171323</v>
      </c>
      <c r="R84" s="5">
        <v>0.446091576533306</v>
      </c>
      <c r="S84" s="5">
        <v>0.440140974386317</v>
      </c>
      <c r="T84" s="5">
        <v>0.43321080362539699</v>
      </c>
      <c r="U84" s="5">
        <v>0.42526703638645302</v>
      </c>
      <c r="V84" s="5">
        <v>0.41622873144886502</v>
      </c>
      <c r="W84" s="5">
        <v>0.40705356547874899</v>
      </c>
    </row>
    <row r="85" spans="1:23" s="16" customFormat="1" ht="16" x14ac:dyDescent="0.2">
      <c r="A85" s="5"/>
      <c r="B85" s="6" t="s">
        <v>15</v>
      </c>
      <c r="C85" s="5">
        <v>0.40764687394525601</v>
      </c>
      <c r="D85" s="5">
        <v>0.41799766949310002</v>
      </c>
      <c r="E85" s="5">
        <v>0.42770910012726299</v>
      </c>
      <c r="F85" s="5">
        <v>0.43678036550573601</v>
      </c>
      <c r="G85" s="5">
        <v>0.44432215297182298</v>
      </c>
      <c r="H85" s="5">
        <v>0.45030082891391698</v>
      </c>
      <c r="I85" s="5">
        <v>0.455391025665701</v>
      </c>
      <c r="J85" s="5">
        <v>0.45899116229257197</v>
      </c>
      <c r="K85" s="5">
        <v>0.461670779552323</v>
      </c>
      <c r="L85" s="5">
        <v>0.46348848240387802</v>
      </c>
      <c r="M85" s="5">
        <v>0.46409143095729799</v>
      </c>
      <c r="N85" s="5">
        <v>0.46356744741392403</v>
      </c>
      <c r="O85" s="5">
        <v>0.461679794682823</v>
      </c>
      <c r="P85" s="5">
        <v>0.45911346676902398</v>
      </c>
      <c r="Q85" s="5">
        <v>0.45543222733324801</v>
      </c>
      <c r="R85" s="5">
        <v>0.45089876940034901</v>
      </c>
      <c r="S85" s="5">
        <v>0.445680353168803</v>
      </c>
      <c r="T85" s="5">
        <v>0.43961195905271899</v>
      </c>
      <c r="U85" s="5">
        <v>0.432447594345583</v>
      </c>
      <c r="V85" s="5">
        <v>0.42434383286043198</v>
      </c>
      <c r="W85" s="5">
        <v>0.415374372971894</v>
      </c>
    </row>
    <row r="86" spans="1:23" s="16" customFormat="1" ht="16" x14ac:dyDescent="0.2">
      <c r="A86" s="5"/>
      <c r="B86" s="6" t="s">
        <v>16</v>
      </c>
      <c r="C86" s="5">
        <v>0.39316979463603102</v>
      </c>
      <c r="D86" s="5">
        <v>0.40276228474012599</v>
      </c>
      <c r="E86" s="5">
        <v>0.41242329221385199</v>
      </c>
      <c r="F86" s="5">
        <v>0.42078361693987898</v>
      </c>
      <c r="G86" s="5">
        <v>0.42791890867187699</v>
      </c>
      <c r="H86" s="5">
        <v>0.43508660286509299</v>
      </c>
      <c r="I86" s="5">
        <v>0.44050630071319302</v>
      </c>
      <c r="J86" s="5">
        <v>0.444720982760687</v>
      </c>
      <c r="K86" s="5">
        <v>0.44732474609055001</v>
      </c>
      <c r="L86" s="5">
        <v>0.44893249774363703</v>
      </c>
      <c r="M86" s="5">
        <v>0.44970450683837998</v>
      </c>
      <c r="N86" s="5">
        <v>0.44974935867605298</v>
      </c>
      <c r="O86" s="5">
        <v>0.44937426747420001</v>
      </c>
      <c r="P86" s="5">
        <v>0.447292749597406</v>
      </c>
      <c r="Q86" s="5">
        <v>0.44450266554630302</v>
      </c>
      <c r="R86" s="5">
        <v>0.44089681816113502</v>
      </c>
      <c r="S86" s="5">
        <v>0.43584598348310399</v>
      </c>
      <c r="T86" s="5">
        <v>0.42931109738892298</v>
      </c>
      <c r="U86" s="5">
        <v>0.42181252237845002</v>
      </c>
      <c r="V86" s="5">
        <v>0.41325690748574001</v>
      </c>
      <c r="W86" s="5">
        <v>0.40450642364424699</v>
      </c>
    </row>
    <row r="87" spans="1:23" s="16" customFormat="1" ht="16" x14ac:dyDescent="0.2">
      <c r="A87" s="5"/>
      <c r="B87" s="6" t="s">
        <v>17</v>
      </c>
      <c r="C87" s="5">
        <v>0.44560149819329598</v>
      </c>
      <c r="D87" s="5">
        <v>0.45331554993219197</v>
      </c>
      <c r="E87" s="5">
        <v>0.46040682470099897</v>
      </c>
      <c r="F87" s="5">
        <v>0.46782543737577398</v>
      </c>
      <c r="G87" s="5">
        <v>0.47433750344655201</v>
      </c>
      <c r="H87" s="5">
        <v>0.47987105229946603</v>
      </c>
      <c r="I87" s="5">
        <v>0.48392824940583601</v>
      </c>
      <c r="J87" s="5">
        <v>0.48699663042615499</v>
      </c>
      <c r="K87" s="5">
        <v>0.489389503020283</v>
      </c>
      <c r="L87" s="5">
        <v>0.49020627186134502</v>
      </c>
      <c r="M87" s="5">
        <v>0.48990268511662199</v>
      </c>
      <c r="N87" s="5">
        <v>0.48837069780957898</v>
      </c>
      <c r="O87" s="5">
        <v>0.48565519393900802</v>
      </c>
      <c r="P87" s="5">
        <v>0.48233972969610001</v>
      </c>
      <c r="Q87" s="5">
        <v>0.47795883419632801</v>
      </c>
      <c r="R87" s="5">
        <v>0.472644532614377</v>
      </c>
      <c r="S87" s="5">
        <v>0.46637052433590998</v>
      </c>
      <c r="T87" s="5">
        <v>0.45923220937677101</v>
      </c>
      <c r="U87" s="5">
        <v>0.45113779536493398</v>
      </c>
      <c r="V87" s="5">
        <v>0.44203548518541602</v>
      </c>
      <c r="W87" s="5">
        <v>0.43274668623217399</v>
      </c>
    </row>
    <row r="88" spans="1:23" s="16" customFormat="1" ht="16" x14ac:dyDescent="0.2">
      <c r="A88" s="5"/>
      <c r="B88" s="6" t="s">
        <v>18</v>
      </c>
      <c r="C88" s="5">
        <v>0.34239162541844298</v>
      </c>
      <c r="D88" s="5">
        <v>0.351366338847311</v>
      </c>
      <c r="E88" s="5">
        <v>0.36062357537194401</v>
      </c>
      <c r="F88" s="5">
        <v>0.37019498680815699</v>
      </c>
      <c r="G88" s="5">
        <v>0.37912461425323102</v>
      </c>
      <c r="H88" s="5">
        <v>0.38769667518152301</v>
      </c>
      <c r="I88" s="5">
        <v>0.39508621985820802</v>
      </c>
      <c r="J88" s="5">
        <v>0.40115646190764798</v>
      </c>
      <c r="K88" s="5">
        <v>0.40578203495920501</v>
      </c>
      <c r="L88" s="5">
        <v>0.40933321327156902</v>
      </c>
      <c r="M88" s="5">
        <v>0.41163535235620002</v>
      </c>
      <c r="N88" s="5">
        <v>0.41322570780359102</v>
      </c>
      <c r="O88" s="5">
        <v>0.41443010145834103</v>
      </c>
      <c r="P88" s="5">
        <v>0.41405556853033298</v>
      </c>
      <c r="Q88" s="5">
        <v>0.41276118713220999</v>
      </c>
      <c r="R88" s="5">
        <v>0.41009269583345898</v>
      </c>
      <c r="S88" s="5">
        <v>0.40627263011985898</v>
      </c>
      <c r="T88" s="5">
        <v>0.40135034045321599</v>
      </c>
      <c r="U88" s="5">
        <v>0.39501857263027101</v>
      </c>
      <c r="V88" s="5">
        <v>0.38763457738509999</v>
      </c>
      <c r="W88" s="5">
        <v>0.37959687784437102</v>
      </c>
    </row>
    <row r="89" spans="1:23" s="16" customFormat="1" ht="16" x14ac:dyDescent="0.2">
      <c r="A89" s="5"/>
      <c r="B89" s="6" t="s">
        <v>19</v>
      </c>
      <c r="C89" s="5">
        <v>0.38381689422297799</v>
      </c>
      <c r="D89" s="5">
        <v>0.39420424148599098</v>
      </c>
      <c r="E89" s="5">
        <v>0.40447257465823999</v>
      </c>
      <c r="F89" s="5">
        <v>0.414428013378913</v>
      </c>
      <c r="G89" s="5">
        <v>0.42314999537814701</v>
      </c>
      <c r="H89" s="5">
        <v>0.43141768193677799</v>
      </c>
      <c r="I89" s="5">
        <v>0.43862726524488199</v>
      </c>
      <c r="J89" s="5">
        <v>0.44422939614055301</v>
      </c>
      <c r="K89" s="5">
        <v>0.44864018866525601</v>
      </c>
      <c r="L89" s="5">
        <v>0.45196430528178899</v>
      </c>
      <c r="M89" s="5">
        <v>0.45427162172515001</v>
      </c>
      <c r="N89" s="5">
        <v>0.45563882380800902</v>
      </c>
      <c r="O89" s="5">
        <v>0.45639551973904702</v>
      </c>
      <c r="P89" s="5">
        <v>0.45558479480575897</v>
      </c>
      <c r="Q89" s="5">
        <v>0.45436637722239298</v>
      </c>
      <c r="R89" s="5">
        <v>0.45223476929648798</v>
      </c>
      <c r="S89" s="5">
        <v>0.44885802626219201</v>
      </c>
      <c r="T89" s="5">
        <v>0.44427225204052001</v>
      </c>
      <c r="U89" s="5">
        <v>0.43925145642524099</v>
      </c>
      <c r="V89" s="5">
        <v>0.43313671415037502</v>
      </c>
      <c r="W89" s="5">
        <v>0.42604625073776398</v>
      </c>
    </row>
    <row r="90" spans="1:23" s="16" customFormat="1" ht="16" x14ac:dyDescent="0.2">
      <c r="A90" s="5"/>
      <c r="B90" s="6" t="s">
        <v>20</v>
      </c>
      <c r="C90" s="5">
        <v>0.40183980867208402</v>
      </c>
      <c r="D90" s="5">
        <v>0.41066755112002301</v>
      </c>
      <c r="E90" s="5">
        <v>0.41931367695136601</v>
      </c>
      <c r="F90" s="5">
        <v>0.42739751622446698</v>
      </c>
      <c r="G90" s="5">
        <v>0.435017161594346</v>
      </c>
      <c r="H90" s="5">
        <v>0.44117360184020099</v>
      </c>
      <c r="I90" s="5">
        <v>0.44610109476042198</v>
      </c>
      <c r="J90" s="5">
        <v>0.45051851856889202</v>
      </c>
      <c r="K90" s="5">
        <v>0.45335856732003199</v>
      </c>
      <c r="L90" s="5">
        <v>0.45517738536326802</v>
      </c>
      <c r="M90" s="5">
        <v>0.45630147608291499</v>
      </c>
      <c r="N90" s="5">
        <v>0.45651932084196201</v>
      </c>
      <c r="O90" s="5">
        <v>0.455797559620093</v>
      </c>
      <c r="P90" s="5">
        <v>0.45430709930555802</v>
      </c>
      <c r="Q90" s="5">
        <v>0.452502232477765</v>
      </c>
      <c r="R90" s="5">
        <v>0.449690430997157</v>
      </c>
      <c r="S90" s="5">
        <v>0.44643318681281202</v>
      </c>
      <c r="T90" s="5">
        <v>0.441883053523836</v>
      </c>
      <c r="U90" s="5">
        <v>0.43707962597300798</v>
      </c>
      <c r="V90" s="5">
        <v>0.43122335062785799</v>
      </c>
      <c r="W90" s="5">
        <v>0.424848566300492</v>
      </c>
    </row>
    <row r="91" spans="1:23" s="16" customFormat="1" ht="16" x14ac:dyDescent="0.2">
      <c r="A91" s="5"/>
      <c r="B91" s="6" t="s">
        <v>21</v>
      </c>
      <c r="C91" s="5">
        <v>0.36313400396828599</v>
      </c>
      <c r="D91" s="5">
        <v>0.37454344497246</v>
      </c>
      <c r="E91" s="5">
        <v>0.38731272024551999</v>
      </c>
      <c r="F91" s="5">
        <v>0.39942567137229501</v>
      </c>
      <c r="G91" s="5">
        <v>0.40959266720837101</v>
      </c>
      <c r="H91" s="5">
        <v>0.41972505570788499</v>
      </c>
      <c r="I91" s="5">
        <v>0.42771886823841498</v>
      </c>
      <c r="J91" s="5">
        <v>0.43462655779766501</v>
      </c>
      <c r="K91" s="5">
        <v>0.44044108998353099</v>
      </c>
      <c r="L91" s="5">
        <v>0.44478969486018399</v>
      </c>
      <c r="M91" s="5">
        <v>0.44782707417798401</v>
      </c>
      <c r="N91" s="5">
        <v>0.44963454922739299</v>
      </c>
      <c r="O91" s="5">
        <v>0.45013286078604597</v>
      </c>
      <c r="P91" s="5">
        <v>0.449994231479595</v>
      </c>
      <c r="Q91" s="5">
        <v>0.448952756551312</v>
      </c>
      <c r="R91" s="5">
        <v>0.44704159249515102</v>
      </c>
      <c r="S91" s="5">
        <v>0.44436584598017298</v>
      </c>
      <c r="T91" s="5">
        <v>0.44008850109956799</v>
      </c>
      <c r="U91" s="5">
        <v>0.43457809297932998</v>
      </c>
      <c r="V91" s="5">
        <v>0.42850873408210799</v>
      </c>
      <c r="W91" s="5">
        <v>0.42190062693636099</v>
      </c>
    </row>
    <row r="92" spans="1:23" s="16" customFormat="1" ht="16" x14ac:dyDescent="0.2">
      <c r="A92" s="5"/>
      <c r="B92" s="6" t="s">
        <v>22</v>
      </c>
      <c r="C92" s="5">
        <v>0.397670929125439</v>
      </c>
      <c r="D92" s="5">
        <v>0.40964425117680803</v>
      </c>
      <c r="E92" s="5">
        <v>0.421177185413876</v>
      </c>
      <c r="F92" s="5">
        <v>0.43227175313111799</v>
      </c>
      <c r="G92" s="5">
        <v>0.44169751554464398</v>
      </c>
      <c r="H92" s="5">
        <v>0.449750024135259</v>
      </c>
      <c r="I92" s="5">
        <v>0.45653489856123602</v>
      </c>
      <c r="J92" s="5">
        <v>0.46154106233425002</v>
      </c>
      <c r="K92" s="5">
        <v>0.46536342935007502</v>
      </c>
      <c r="L92" s="5">
        <v>0.46787350653612098</v>
      </c>
      <c r="M92" s="5">
        <v>0.46899369238731098</v>
      </c>
      <c r="N92" s="5">
        <v>0.46962303475665201</v>
      </c>
      <c r="O92" s="5">
        <v>0.46934663987217301</v>
      </c>
      <c r="P92" s="5">
        <v>0.46809798852561701</v>
      </c>
      <c r="Q92" s="5">
        <v>0.46625871256829199</v>
      </c>
      <c r="R92" s="5">
        <v>0.463275030758871</v>
      </c>
      <c r="S92" s="5">
        <v>0.45940038760481799</v>
      </c>
      <c r="T92" s="5">
        <v>0.45450366708261802</v>
      </c>
      <c r="U92" s="5">
        <v>0.44801798704867402</v>
      </c>
      <c r="V92" s="5">
        <v>0.44051699213449902</v>
      </c>
      <c r="W92" s="5">
        <v>0.43200726302007197</v>
      </c>
    </row>
    <row r="93" spans="1:23" s="16" customFormat="1" ht="16" x14ac:dyDescent="0.2">
      <c r="A93" s="5"/>
      <c r="B93" s="6" t="s">
        <v>23</v>
      </c>
      <c r="C93" s="5">
        <v>0.41121201393893703</v>
      </c>
      <c r="D93" s="5">
        <v>0.42035230756884501</v>
      </c>
      <c r="E93" s="5">
        <v>0.429513196383839</v>
      </c>
      <c r="F93" s="5">
        <v>0.43817882896469601</v>
      </c>
      <c r="G93" s="5">
        <v>0.44575732505923599</v>
      </c>
      <c r="H93" s="5">
        <v>0.45213981393403602</v>
      </c>
      <c r="I93" s="5">
        <v>0.45765186549786802</v>
      </c>
      <c r="J93" s="5">
        <v>0.46275527428400998</v>
      </c>
      <c r="K93" s="5">
        <v>0.46655255483675201</v>
      </c>
      <c r="L93" s="5">
        <v>0.46904223116883598</v>
      </c>
      <c r="M93" s="5">
        <v>0.47115870987435798</v>
      </c>
      <c r="N93" s="5">
        <v>0.471878265502649</v>
      </c>
      <c r="O93" s="5">
        <v>0.47120190609821799</v>
      </c>
      <c r="P93" s="5">
        <v>0.46959114042247602</v>
      </c>
      <c r="Q93" s="5">
        <v>0.46790786496925502</v>
      </c>
      <c r="R93" s="5">
        <v>0.46557293102344</v>
      </c>
      <c r="S93" s="5">
        <v>0.46216900285741802</v>
      </c>
      <c r="T93" s="5">
        <v>0.45840630720186198</v>
      </c>
      <c r="U93" s="5">
        <v>0.45358297259531399</v>
      </c>
      <c r="V93" s="5">
        <v>0.44776865958864998</v>
      </c>
      <c r="W93" s="5">
        <v>0.44139816365039802</v>
      </c>
    </row>
    <row r="94" spans="1:23" s="16" customFormat="1" ht="16" x14ac:dyDescent="0.2">
      <c r="A94" s="5"/>
      <c r="B94" s="6" t="s">
        <v>24</v>
      </c>
      <c r="C94" s="5">
        <v>0.40349885249669099</v>
      </c>
      <c r="D94" s="5">
        <v>0.41494156144379502</v>
      </c>
      <c r="E94" s="5">
        <v>0.42532860427853902</v>
      </c>
      <c r="F94" s="5">
        <v>0.43578493188173301</v>
      </c>
      <c r="G94" s="5">
        <v>0.444913950322258</v>
      </c>
      <c r="H94" s="5">
        <v>0.45301514289178002</v>
      </c>
      <c r="I94" s="5">
        <v>0.460083973755465</v>
      </c>
      <c r="J94" s="5">
        <v>0.46468344419327601</v>
      </c>
      <c r="K94" s="5">
        <v>0.46829885638482199</v>
      </c>
      <c r="L94" s="5">
        <v>0.47049286392290202</v>
      </c>
      <c r="M94" s="5">
        <v>0.471402260335816</v>
      </c>
      <c r="N94" s="5">
        <v>0.47138394621566199</v>
      </c>
      <c r="O94" s="5">
        <v>0.47021165587168501</v>
      </c>
      <c r="P94" s="5">
        <v>0.467734500348086</v>
      </c>
      <c r="Q94" s="5">
        <v>0.46415309278940298</v>
      </c>
      <c r="R94" s="5">
        <v>0.45915289775394202</v>
      </c>
      <c r="S94" s="5">
        <v>0.45319710931200302</v>
      </c>
      <c r="T94" s="5">
        <v>0.44632881956695802</v>
      </c>
      <c r="U94" s="5">
        <v>0.43833129060688403</v>
      </c>
      <c r="V94" s="5">
        <v>0.42945342074541099</v>
      </c>
      <c r="W94" s="5">
        <v>0.41948778944293003</v>
      </c>
    </row>
    <row r="95" spans="1:23" s="16" customFormat="1" ht="16" x14ac:dyDescent="0.2">
      <c r="A95" s="5"/>
      <c r="B95" s="6" t="s">
        <v>25</v>
      </c>
      <c r="C95" s="5">
        <v>0.41702033965076701</v>
      </c>
      <c r="D95" s="5">
        <v>0.42694622396053</v>
      </c>
      <c r="E95" s="5">
        <v>0.43636772398524598</v>
      </c>
      <c r="F95" s="5">
        <v>0.44544940397153998</v>
      </c>
      <c r="G95" s="5">
        <v>0.45401714677597099</v>
      </c>
      <c r="H95" s="5">
        <v>0.46128389905756201</v>
      </c>
      <c r="I95" s="5">
        <v>0.46819830228401199</v>
      </c>
      <c r="J95" s="5">
        <v>0.47365950260172601</v>
      </c>
      <c r="K95" s="5">
        <v>0.47771921255530497</v>
      </c>
      <c r="L95" s="5">
        <v>0.48103966733277098</v>
      </c>
      <c r="M95" s="5">
        <v>0.482768298960493</v>
      </c>
      <c r="N95" s="5">
        <v>0.48350230145551898</v>
      </c>
      <c r="O95" s="5">
        <v>0.48283812149614402</v>
      </c>
      <c r="P95" s="5">
        <v>0.48126887064896601</v>
      </c>
      <c r="Q95" s="5">
        <v>0.47839288729754798</v>
      </c>
      <c r="R95" s="5">
        <v>0.47412835365807598</v>
      </c>
      <c r="S95" s="5">
        <v>0.46916091808697102</v>
      </c>
      <c r="T95" s="5">
        <v>0.46296004085704601</v>
      </c>
      <c r="U95" s="5">
        <v>0.45583777040436402</v>
      </c>
      <c r="V95" s="5">
        <v>0.448282705415049</v>
      </c>
      <c r="W95" s="5">
        <v>0.43924455351459002</v>
      </c>
    </row>
    <row r="97" spans="1:23" s="16" customFormat="1" ht="18" x14ac:dyDescent="0.2">
      <c r="A97" s="1"/>
      <c r="B97" s="1" t="s">
        <v>310</v>
      </c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</row>
    <row r="98" spans="1:23" s="16" customFormat="1" ht="16" x14ac:dyDescent="0.2">
      <c r="A98" s="5"/>
      <c r="B98" s="6"/>
      <c r="C98" s="7" t="s">
        <v>27</v>
      </c>
      <c r="D98" s="8">
        <v>0.05</v>
      </c>
      <c r="E98" s="7">
        <v>0.1</v>
      </c>
      <c r="F98" s="8">
        <v>0.15</v>
      </c>
      <c r="G98" s="7">
        <v>0.2</v>
      </c>
      <c r="H98" s="8">
        <v>0.25</v>
      </c>
      <c r="I98" s="7">
        <v>0.3</v>
      </c>
      <c r="J98" s="8">
        <v>0.35</v>
      </c>
      <c r="K98" s="7">
        <v>0.4</v>
      </c>
      <c r="L98" s="8">
        <v>0.45</v>
      </c>
      <c r="M98" s="7">
        <v>0.5</v>
      </c>
      <c r="N98" s="8">
        <v>0.55000000000000004</v>
      </c>
      <c r="O98" s="7">
        <v>0.6</v>
      </c>
      <c r="P98" s="8">
        <v>0.65</v>
      </c>
      <c r="Q98" s="7">
        <v>0.7</v>
      </c>
      <c r="R98" s="8">
        <v>0.75</v>
      </c>
      <c r="S98" s="7">
        <v>0.8</v>
      </c>
      <c r="T98" s="8">
        <v>0.85</v>
      </c>
      <c r="U98" s="7">
        <v>0.9</v>
      </c>
      <c r="V98" s="8">
        <v>0.95</v>
      </c>
      <c r="W98" s="7" t="s">
        <v>28</v>
      </c>
    </row>
    <row r="99" spans="1:23" s="16" customFormat="1" ht="16" x14ac:dyDescent="0.2">
      <c r="A99" s="5"/>
      <c r="B99" s="6" t="s">
        <v>5</v>
      </c>
      <c r="C99" s="9">
        <v>0.30914562383004002</v>
      </c>
      <c r="D99" s="9">
        <v>0.327866876895406</v>
      </c>
      <c r="E99" s="9">
        <v>0.34613092262388201</v>
      </c>
      <c r="F99" s="9">
        <v>0.362946913385089</v>
      </c>
      <c r="G99" s="5">
        <v>0.37887692237293902</v>
      </c>
      <c r="H99" s="5">
        <v>0.39403805244243501</v>
      </c>
      <c r="I99" s="5">
        <v>0.40697737409669899</v>
      </c>
      <c r="J99" s="5">
        <v>0.417271356376756</v>
      </c>
      <c r="K99" s="5">
        <v>0.42587300455249399</v>
      </c>
      <c r="L99" s="5">
        <v>0.43300289504397199</v>
      </c>
      <c r="M99" s="5">
        <v>0.43868400656664303</v>
      </c>
      <c r="N99" s="5">
        <v>0.44224463884477699</v>
      </c>
      <c r="O99" s="5">
        <v>0.44454069537251001</v>
      </c>
      <c r="P99" s="5">
        <v>0.445273732375009</v>
      </c>
      <c r="Q99" s="5">
        <v>0.445249089786103</v>
      </c>
      <c r="R99" s="5">
        <v>0.44421972265362503</v>
      </c>
      <c r="S99" s="5">
        <v>0.442257808948334</v>
      </c>
      <c r="T99" s="5">
        <v>0.43910879957964</v>
      </c>
      <c r="U99" s="5">
        <v>0.43468702224928801</v>
      </c>
      <c r="V99" s="5">
        <v>0.43023199567359799</v>
      </c>
      <c r="W99" s="5">
        <v>0.42553432218745002</v>
      </c>
    </row>
    <row r="100" spans="1:23" s="16" customFormat="1" ht="16" x14ac:dyDescent="0.2">
      <c r="A100" s="5"/>
      <c r="B100" s="6" t="s">
        <v>6</v>
      </c>
      <c r="C100" s="9">
        <v>0.32125969988367098</v>
      </c>
      <c r="D100" s="9">
        <v>0.33595969555611199</v>
      </c>
      <c r="E100" s="9">
        <v>0.35035878148544702</v>
      </c>
      <c r="F100" s="9">
        <v>0.36364085631635001</v>
      </c>
      <c r="G100" s="5">
        <v>0.37656101371665601</v>
      </c>
      <c r="H100" s="5">
        <v>0.38812743084486201</v>
      </c>
      <c r="I100" s="5">
        <v>0.39901429927862297</v>
      </c>
      <c r="J100" s="5">
        <v>0.40783738343617199</v>
      </c>
      <c r="K100" s="5">
        <v>0.41530216226814898</v>
      </c>
      <c r="L100" s="5">
        <v>0.42059358523066698</v>
      </c>
      <c r="M100" s="5">
        <v>0.42471132950448898</v>
      </c>
      <c r="N100" s="5">
        <v>0.42779163771811801</v>
      </c>
      <c r="O100" s="5">
        <v>0.429193589866529</v>
      </c>
      <c r="P100" s="5">
        <v>0.42926340950984099</v>
      </c>
      <c r="Q100" s="5">
        <v>0.42870340881719599</v>
      </c>
      <c r="R100" s="5">
        <v>0.427469506064657</v>
      </c>
      <c r="S100" s="5">
        <v>0.425457351876255</v>
      </c>
      <c r="T100" s="5">
        <v>0.42251276834762302</v>
      </c>
      <c r="U100" s="5">
        <v>0.419812436076614</v>
      </c>
      <c r="V100" s="5">
        <v>0.41578784368493998</v>
      </c>
      <c r="W100" s="5">
        <v>0.41145294691700501</v>
      </c>
    </row>
    <row r="101" spans="1:23" s="16" customFormat="1" ht="16" x14ac:dyDescent="0.2">
      <c r="A101" s="5"/>
      <c r="B101" s="6" t="s">
        <v>7</v>
      </c>
      <c r="C101" s="5">
        <v>0.355229651342026</v>
      </c>
      <c r="D101" s="5">
        <v>0.36449062290233503</v>
      </c>
      <c r="E101" s="5">
        <v>0.373685172632721</v>
      </c>
      <c r="F101" s="5">
        <v>0.38366659793394903</v>
      </c>
      <c r="G101" s="5">
        <v>0.39290165778500102</v>
      </c>
      <c r="H101" s="5">
        <v>0.40176088547550898</v>
      </c>
      <c r="I101" s="5">
        <v>0.40926541977446002</v>
      </c>
      <c r="J101" s="5">
        <v>0.41606344150220897</v>
      </c>
      <c r="K101" s="5">
        <v>0.42206817065403501</v>
      </c>
      <c r="L101" s="5">
        <v>0.42720127356999299</v>
      </c>
      <c r="M101" s="5">
        <v>0.43103186087679202</v>
      </c>
      <c r="N101" s="5">
        <v>0.43366778615459201</v>
      </c>
      <c r="O101" s="5">
        <v>0.43535299699861701</v>
      </c>
      <c r="P101" s="5">
        <v>0.43642641914012098</v>
      </c>
      <c r="Q101" s="5">
        <v>0.43729742231517299</v>
      </c>
      <c r="R101" s="5">
        <v>0.43705850026903498</v>
      </c>
      <c r="S101" s="5">
        <v>0.43606442894360098</v>
      </c>
      <c r="T101" s="5">
        <v>0.43422134283452501</v>
      </c>
      <c r="U101" s="5">
        <v>0.43160623577232099</v>
      </c>
      <c r="V101" s="5">
        <v>0.42894894067998002</v>
      </c>
      <c r="W101" s="5">
        <v>0.425583500391851</v>
      </c>
    </row>
    <row r="102" spans="1:23" s="16" customFormat="1" ht="16" x14ac:dyDescent="0.2">
      <c r="A102" s="5"/>
      <c r="B102" s="6" t="s">
        <v>8</v>
      </c>
      <c r="C102" s="5">
        <v>0.279180428550172</v>
      </c>
      <c r="D102" s="5">
        <v>0.291787126825854</v>
      </c>
      <c r="E102" s="5">
        <v>0.30430540071388401</v>
      </c>
      <c r="F102" s="5">
        <v>0.31643264712812103</v>
      </c>
      <c r="G102" s="5">
        <v>0.32802590034462198</v>
      </c>
      <c r="H102" s="5">
        <v>0.33912287239920103</v>
      </c>
      <c r="I102" s="5">
        <v>0.35023062104014402</v>
      </c>
      <c r="J102" s="5">
        <v>0.36020092223384798</v>
      </c>
      <c r="K102" s="5">
        <v>0.36923353400365</v>
      </c>
      <c r="L102" s="5">
        <v>0.37724597571379997</v>
      </c>
      <c r="M102" s="5">
        <v>0.38385962368285598</v>
      </c>
      <c r="N102" s="5">
        <v>0.38919064802544301</v>
      </c>
      <c r="O102" s="5">
        <v>0.39394046518555698</v>
      </c>
      <c r="P102" s="5">
        <v>0.39770304421323899</v>
      </c>
      <c r="Q102" s="5">
        <v>0.40072424015347902</v>
      </c>
      <c r="R102" s="5">
        <v>0.40305227840025298</v>
      </c>
      <c r="S102" s="5">
        <v>0.40465010546052799</v>
      </c>
      <c r="T102" s="5">
        <v>0.40541965148737102</v>
      </c>
      <c r="U102" s="5">
        <v>0.405273696691556</v>
      </c>
      <c r="V102" s="5">
        <v>0.40478941708174798</v>
      </c>
      <c r="W102" s="5">
        <v>0.40366982587483802</v>
      </c>
    </row>
    <row r="103" spans="1:23" s="16" customFormat="1" ht="16" x14ac:dyDescent="0.2">
      <c r="A103" s="5"/>
      <c r="B103" s="6" t="s">
        <v>9</v>
      </c>
      <c r="C103" s="5">
        <v>0.36161055676118697</v>
      </c>
      <c r="D103" s="5">
        <v>0.37193062211898997</v>
      </c>
      <c r="E103" s="5">
        <v>0.38196782056966899</v>
      </c>
      <c r="F103" s="5">
        <v>0.391437199064817</v>
      </c>
      <c r="G103" s="5">
        <v>0.40108593723122399</v>
      </c>
      <c r="H103" s="5">
        <v>0.409463269079613</v>
      </c>
      <c r="I103" s="5">
        <v>0.41731359537784402</v>
      </c>
      <c r="J103" s="5">
        <v>0.42418420131307799</v>
      </c>
      <c r="K103" s="5">
        <v>0.429887949393646</v>
      </c>
      <c r="L103" s="5">
        <v>0.43403234806014002</v>
      </c>
      <c r="M103" s="5">
        <v>0.43691469527411902</v>
      </c>
      <c r="N103" s="5">
        <v>0.43864929646373801</v>
      </c>
      <c r="O103" s="5">
        <v>0.43989413430340901</v>
      </c>
      <c r="P103" s="5">
        <v>0.43979490076612598</v>
      </c>
      <c r="Q103" s="5">
        <v>0.439064908941384</v>
      </c>
      <c r="R103" s="5">
        <v>0.43797096391887003</v>
      </c>
      <c r="S103" s="5">
        <v>0.43614068901904701</v>
      </c>
      <c r="T103" s="5">
        <v>0.43354275943898501</v>
      </c>
      <c r="U103" s="5">
        <v>0.42987528341572601</v>
      </c>
      <c r="V103" s="5">
        <v>0.42568384831435002</v>
      </c>
      <c r="W103" s="5">
        <v>0.42116749211186699</v>
      </c>
    </row>
    <row r="104" spans="1:23" s="16" customFormat="1" ht="16" x14ac:dyDescent="0.2">
      <c r="A104" s="5"/>
      <c r="B104" s="6" t="s">
        <v>10</v>
      </c>
      <c r="C104" s="5">
        <v>0.25688849536069502</v>
      </c>
      <c r="D104" s="5">
        <v>0.27077781415237201</v>
      </c>
      <c r="E104" s="5">
        <v>0.28516184919144399</v>
      </c>
      <c r="F104" s="5">
        <v>0.30029399455311401</v>
      </c>
      <c r="G104" s="5">
        <v>0.31423604566603103</v>
      </c>
      <c r="H104" s="5">
        <v>0.32804373701976502</v>
      </c>
      <c r="I104" s="5">
        <v>0.34107432725195402</v>
      </c>
      <c r="J104" s="5">
        <v>0.35238288700486298</v>
      </c>
      <c r="K104" s="5">
        <v>0.36221490168683501</v>
      </c>
      <c r="L104" s="5">
        <v>0.37185077594752503</v>
      </c>
      <c r="M104" s="5">
        <v>0.37913976140503503</v>
      </c>
      <c r="N104" s="5">
        <v>0.38505854775010301</v>
      </c>
      <c r="O104" s="5">
        <v>0.38997635172366601</v>
      </c>
      <c r="P104" s="5">
        <v>0.393686348211648</v>
      </c>
      <c r="Q104" s="5">
        <v>0.39571642140921898</v>
      </c>
      <c r="R104" s="5">
        <v>0.39703674549804202</v>
      </c>
      <c r="S104" s="5">
        <v>0.39722078931784</v>
      </c>
      <c r="T104" s="5">
        <v>0.39614649594428097</v>
      </c>
      <c r="U104" s="5">
        <v>0.39409322066944003</v>
      </c>
      <c r="V104" s="5">
        <v>0.391301414998522</v>
      </c>
      <c r="W104" s="5">
        <v>0.38792514418414098</v>
      </c>
    </row>
    <row r="105" spans="1:23" s="16" customFormat="1" ht="16" x14ac:dyDescent="0.2">
      <c r="A105" s="5"/>
      <c r="B105" s="6" t="s">
        <v>11</v>
      </c>
      <c r="C105" s="5">
        <v>0.35560969656142899</v>
      </c>
      <c r="D105" s="5">
        <v>0.369455337375722</v>
      </c>
      <c r="E105" s="5">
        <v>0.38301544515297398</v>
      </c>
      <c r="F105" s="5">
        <v>0.39645634209926101</v>
      </c>
      <c r="G105" s="5">
        <v>0.40918586826894299</v>
      </c>
      <c r="H105" s="5">
        <v>0.42039156330580402</v>
      </c>
      <c r="I105" s="5">
        <v>0.42969523954619698</v>
      </c>
      <c r="J105" s="5">
        <v>0.43731503105498898</v>
      </c>
      <c r="K105" s="5">
        <v>0.443421675314779</v>
      </c>
      <c r="L105" s="5">
        <v>0.44846924159844798</v>
      </c>
      <c r="M105" s="5">
        <v>0.45171344121860502</v>
      </c>
      <c r="N105" s="5">
        <v>0.453313777841784</v>
      </c>
      <c r="O105" s="5">
        <v>0.45473864249385798</v>
      </c>
      <c r="P105" s="5">
        <v>0.45451411953452198</v>
      </c>
      <c r="Q105" s="5">
        <v>0.45379934413893802</v>
      </c>
      <c r="R105" s="5">
        <v>0.45169856441725498</v>
      </c>
      <c r="S105" s="5">
        <v>0.448829276407746</v>
      </c>
      <c r="T105" s="5">
        <v>0.44521558414000101</v>
      </c>
      <c r="U105" s="5">
        <v>0.440675974978808</v>
      </c>
      <c r="V105" s="5">
        <v>0.43552242244286399</v>
      </c>
      <c r="W105" s="5">
        <v>0.42916050421121998</v>
      </c>
    </row>
    <row r="106" spans="1:23" s="16" customFormat="1" ht="16" x14ac:dyDescent="0.2">
      <c r="A106" s="5"/>
      <c r="B106" s="6" t="s">
        <v>12</v>
      </c>
      <c r="C106" s="5">
        <v>0.3205158937916</v>
      </c>
      <c r="D106" s="5">
        <v>0.33772900529662098</v>
      </c>
      <c r="E106" s="5">
        <v>0.35615941494742798</v>
      </c>
      <c r="F106" s="5">
        <v>0.37259205758754799</v>
      </c>
      <c r="G106" s="5">
        <v>0.38847000504177898</v>
      </c>
      <c r="H106" s="5">
        <v>0.40185884189440402</v>
      </c>
      <c r="I106" s="5">
        <v>0.41306206601492601</v>
      </c>
      <c r="J106" s="5">
        <v>0.424821662974117</v>
      </c>
      <c r="K106" s="5">
        <v>0.43404586848791998</v>
      </c>
      <c r="L106" s="5">
        <v>0.441558858197243</v>
      </c>
      <c r="M106" s="5">
        <v>0.44619720995934198</v>
      </c>
      <c r="N106" s="5">
        <v>0.44965663365173197</v>
      </c>
      <c r="O106" s="5">
        <v>0.45218541301932802</v>
      </c>
      <c r="P106" s="5">
        <v>0.45279224665740803</v>
      </c>
      <c r="Q106" s="5">
        <v>0.45259098152240801</v>
      </c>
      <c r="R106" s="5">
        <v>0.45133888293656599</v>
      </c>
      <c r="S106" s="5">
        <v>0.44912867413392799</v>
      </c>
      <c r="T106" s="5">
        <v>0.44629879155589502</v>
      </c>
      <c r="U106" s="5">
        <v>0.44238151028529399</v>
      </c>
      <c r="V106" s="5">
        <v>0.43747816447365401</v>
      </c>
      <c r="W106" s="5">
        <v>0.43211595841238498</v>
      </c>
    </row>
    <row r="107" spans="1:23" s="16" customFormat="1" ht="16" x14ac:dyDescent="0.2">
      <c r="A107" s="5"/>
      <c r="B107" s="6" t="s">
        <v>13</v>
      </c>
      <c r="C107" s="5">
        <v>0.315254439752297</v>
      </c>
      <c r="D107" s="5">
        <v>0.326084559803139</v>
      </c>
      <c r="E107" s="5">
        <v>0.33741654335327098</v>
      </c>
      <c r="F107" s="5">
        <v>0.348013059179895</v>
      </c>
      <c r="G107" s="5">
        <v>0.35902364398103498</v>
      </c>
      <c r="H107" s="5">
        <v>0.368366659775761</v>
      </c>
      <c r="I107" s="5">
        <v>0.37711767859518103</v>
      </c>
      <c r="J107" s="5">
        <v>0.385218664603864</v>
      </c>
      <c r="K107" s="5">
        <v>0.39180575212176899</v>
      </c>
      <c r="L107" s="5">
        <v>0.39766650161281403</v>
      </c>
      <c r="M107" s="5">
        <v>0.403050173480058</v>
      </c>
      <c r="N107" s="5">
        <v>0.40674078218559501</v>
      </c>
      <c r="O107" s="5">
        <v>0.409213644423295</v>
      </c>
      <c r="P107" s="5">
        <v>0.41030991319174898</v>
      </c>
      <c r="Q107" s="5">
        <v>0.41088789126096398</v>
      </c>
      <c r="R107" s="5">
        <v>0.41107370884393701</v>
      </c>
      <c r="S107" s="5">
        <v>0.41048276733792499</v>
      </c>
      <c r="T107" s="5">
        <v>0.40856239735084099</v>
      </c>
      <c r="U107" s="5">
        <v>0.40538858351481799</v>
      </c>
      <c r="V107" s="5">
        <v>0.40219065092122103</v>
      </c>
      <c r="W107" s="5">
        <v>0.39835415976842897</v>
      </c>
    </row>
    <row r="108" spans="1:23" s="16" customFormat="1" ht="16" x14ac:dyDescent="0.2">
      <c r="A108" s="5"/>
      <c r="B108" s="6" t="s">
        <v>14</v>
      </c>
      <c r="C108" s="5">
        <v>0.32414841232557401</v>
      </c>
      <c r="D108" s="5">
        <v>0.337680041553995</v>
      </c>
      <c r="E108" s="5">
        <v>0.35217339287824201</v>
      </c>
      <c r="F108" s="5">
        <v>0.36656356574480897</v>
      </c>
      <c r="G108" s="5">
        <v>0.37985610270007802</v>
      </c>
      <c r="H108" s="5">
        <v>0.39282195157605898</v>
      </c>
      <c r="I108" s="5">
        <v>0.404120752129702</v>
      </c>
      <c r="J108" s="5">
        <v>0.41442275016841801</v>
      </c>
      <c r="K108" s="5">
        <v>0.42305147520541803</v>
      </c>
      <c r="L108" s="5">
        <v>0.42943832825779599</v>
      </c>
      <c r="M108" s="5">
        <v>0.43459900069471802</v>
      </c>
      <c r="N108" s="5">
        <v>0.438787257531145</v>
      </c>
      <c r="O108" s="5">
        <v>0.440584533023961</v>
      </c>
      <c r="P108" s="5">
        <v>0.44127842069420398</v>
      </c>
      <c r="Q108" s="5">
        <v>0.440599905382276</v>
      </c>
      <c r="R108" s="5">
        <v>0.43889309229997697</v>
      </c>
      <c r="S108" s="5">
        <v>0.43660494283082701</v>
      </c>
      <c r="T108" s="5">
        <v>0.43333283542621398</v>
      </c>
      <c r="U108" s="5">
        <v>0.429545494709344</v>
      </c>
      <c r="V108" s="5">
        <v>0.42486874304938199</v>
      </c>
      <c r="W108" s="5">
        <v>0.41961907075182198</v>
      </c>
    </row>
    <row r="109" spans="1:23" s="16" customFormat="1" ht="16" x14ac:dyDescent="0.2">
      <c r="A109" s="5"/>
      <c r="B109" s="6" t="s">
        <v>15</v>
      </c>
      <c r="C109" s="5">
        <v>0.32468668173172599</v>
      </c>
      <c r="D109" s="5">
        <v>0.33680296490053602</v>
      </c>
      <c r="E109" s="5">
        <v>0.35061335173596497</v>
      </c>
      <c r="F109" s="5">
        <v>0.36406965459152002</v>
      </c>
      <c r="G109" s="5">
        <v>0.37535617451640002</v>
      </c>
      <c r="H109" s="5">
        <v>0.38720427504900901</v>
      </c>
      <c r="I109" s="5">
        <v>0.39730207151615399</v>
      </c>
      <c r="J109" s="5">
        <v>0.40571431148833198</v>
      </c>
      <c r="K109" s="5">
        <v>0.41305934177863202</v>
      </c>
      <c r="L109" s="5">
        <v>0.41837537661205498</v>
      </c>
      <c r="M109" s="5">
        <v>0.422047854161751</v>
      </c>
      <c r="N109" s="5">
        <v>0.42503494569704697</v>
      </c>
      <c r="O109" s="5">
        <v>0.42730677990357302</v>
      </c>
      <c r="P109" s="5">
        <v>0.42804572455994699</v>
      </c>
      <c r="Q109" s="5">
        <v>0.42798456167876298</v>
      </c>
      <c r="R109" s="5">
        <v>0.427355884279781</v>
      </c>
      <c r="S109" s="5">
        <v>0.42544952364827499</v>
      </c>
      <c r="T109" s="5">
        <v>0.42229857987216002</v>
      </c>
      <c r="U109" s="5">
        <v>0.418536583356376</v>
      </c>
      <c r="V109" s="5">
        <v>0.41408672107411498</v>
      </c>
      <c r="W109" s="5">
        <v>0.40913334550071501</v>
      </c>
    </row>
    <row r="110" spans="1:23" s="16" customFormat="1" ht="16" x14ac:dyDescent="0.2">
      <c r="A110" s="5"/>
      <c r="B110" s="6" t="s">
        <v>16</v>
      </c>
      <c r="C110" s="5">
        <v>0.34062900476975699</v>
      </c>
      <c r="D110" s="5">
        <v>0.35338829038050501</v>
      </c>
      <c r="E110" s="5">
        <v>0.365913208860421</v>
      </c>
      <c r="F110" s="5">
        <v>0.37835351181154703</v>
      </c>
      <c r="G110" s="5">
        <v>0.389510108624253</v>
      </c>
      <c r="H110" s="5">
        <v>0.40060235932841898</v>
      </c>
      <c r="I110" s="5">
        <v>0.40887666471546202</v>
      </c>
      <c r="J110" s="5">
        <v>0.41610986766246899</v>
      </c>
      <c r="K110" s="5">
        <v>0.42171997891072399</v>
      </c>
      <c r="L110" s="5">
        <v>0.42585163059036601</v>
      </c>
      <c r="M110" s="5">
        <v>0.42900667575889001</v>
      </c>
      <c r="N110" s="5">
        <v>0.430892941331534</v>
      </c>
      <c r="O110" s="5">
        <v>0.43207808948704102</v>
      </c>
      <c r="P110" s="5">
        <v>0.43255747016146001</v>
      </c>
      <c r="Q110" s="5">
        <v>0.43241973070861001</v>
      </c>
      <c r="R110" s="5">
        <v>0.431622949134367</v>
      </c>
      <c r="S110" s="5">
        <v>0.43017233827365298</v>
      </c>
      <c r="T110" s="5">
        <v>0.42791019340908298</v>
      </c>
      <c r="U110" s="5">
        <v>0.42483269749813102</v>
      </c>
      <c r="V110" s="5">
        <v>0.420942494295035</v>
      </c>
      <c r="W110" s="5">
        <v>0.41648157422972198</v>
      </c>
    </row>
    <row r="111" spans="1:23" s="16" customFormat="1" ht="16" x14ac:dyDescent="0.2">
      <c r="A111" s="5"/>
      <c r="B111" s="6" t="s">
        <v>17</v>
      </c>
      <c r="C111" s="5">
        <v>0.3949699368613</v>
      </c>
      <c r="D111" s="5">
        <v>0.40590808087677699</v>
      </c>
      <c r="E111" s="5">
        <v>0.41598031439348099</v>
      </c>
      <c r="F111" s="5">
        <v>0.42670318496736098</v>
      </c>
      <c r="G111" s="5">
        <v>0.43648216966428799</v>
      </c>
      <c r="H111" s="5">
        <v>0.44456785280281802</v>
      </c>
      <c r="I111" s="5">
        <v>0.45177172808162902</v>
      </c>
      <c r="J111" s="5">
        <v>0.45785202622219301</v>
      </c>
      <c r="K111" s="5">
        <v>0.461632380650915</v>
      </c>
      <c r="L111" s="5">
        <v>0.46447231162976599</v>
      </c>
      <c r="M111" s="5">
        <v>0.46585556468766198</v>
      </c>
      <c r="N111" s="5">
        <v>0.46584124158781398</v>
      </c>
      <c r="O111" s="5">
        <v>0.46468548950417099</v>
      </c>
      <c r="P111" s="5">
        <v>0.46283479756668999</v>
      </c>
      <c r="Q111" s="5">
        <v>0.46016784589603599</v>
      </c>
      <c r="R111" s="5">
        <v>0.456947536774437</v>
      </c>
      <c r="S111" s="5">
        <v>0.45305170127316602</v>
      </c>
      <c r="T111" s="5">
        <v>0.44856674943524</v>
      </c>
      <c r="U111" s="5">
        <v>0.44379869335377298</v>
      </c>
      <c r="V111" s="5">
        <v>0.43823413907439002</v>
      </c>
      <c r="W111" s="5">
        <v>0.43223403173143399</v>
      </c>
    </row>
    <row r="112" spans="1:23" s="16" customFormat="1" ht="16" x14ac:dyDescent="0.2">
      <c r="A112" s="5"/>
      <c r="B112" s="6" t="s">
        <v>18</v>
      </c>
      <c r="C112" s="5">
        <v>0.30642353723392302</v>
      </c>
      <c r="D112" s="5">
        <v>0.31855055020275902</v>
      </c>
      <c r="E112" s="5">
        <v>0.33057688175597399</v>
      </c>
      <c r="F112" s="5">
        <v>0.34353687868050098</v>
      </c>
      <c r="G112" s="5">
        <v>0.35590586997982698</v>
      </c>
      <c r="H112" s="5">
        <v>0.36714299397260403</v>
      </c>
      <c r="I112" s="5">
        <v>0.37732054371081403</v>
      </c>
      <c r="J112" s="5">
        <v>0.38655577979042599</v>
      </c>
      <c r="K112" s="5">
        <v>0.39377937404992502</v>
      </c>
      <c r="L112" s="5">
        <v>0.399810369324274</v>
      </c>
      <c r="M112" s="5">
        <v>0.40477196512334501</v>
      </c>
      <c r="N112" s="5">
        <v>0.40840917105883201</v>
      </c>
      <c r="O112" s="5">
        <v>0.411068950991124</v>
      </c>
      <c r="P112" s="5">
        <v>0.41243313840889501</v>
      </c>
      <c r="Q112" s="5">
        <v>0.41247748440535997</v>
      </c>
      <c r="R112" s="5">
        <v>0.41170629390169999</v>
      </c>
      <c r="S112" s="5">
        <v>0.40999602387487299</v>
      </c>
      <c r="T112" s="5">
        <v>0.40708471003261398</v>
      </c>
      <c r="U112" s="5">
        <v>0.403789166084212</v>
      </c>
      <c r="V112" s="5">
        <v>0.39984562023170001</v>
      </c>
      <c r="W112" s="5">
        <v>0.39462235167474902</v>
      </c>
    </row>
    <row r="113" spans="1:23" s="16" customFormat="1" ht="16" x14ac:dyDescent="0.2">
      <c r="A113" s="5"/>
      <c r="B113" s="6" t="s">
        <v>19</v>
      </c>
      <c r="C113" s="5">
        <v>0.31796792611726599</v>
      </c>
      <c r="D113" s="5">
        <v>0.33530742155719601</v>
      </c>
      <c r="E113" s="5">
        <v>0.35175614424040902</v>
      </c>
      <c r="F113" s="5">
        <v>0.36697887393435802</v>
      </c>
      <c r="G113" s="5">
        <v>0.38148886494595102</v>
      </c>
      <c r="H113" s="5">
        <v>0.39452959865300302</v>
      </c>
      <c r="I113" s="5">
        <v>0.406921118566198</v>
      </c>
      <c r="J113" s="5">
        <v>0.41668825561051198</v>
      </c>
      <c r="K113" s="5">
        <v>0.42508751529918598</v>
      </c>
      <c r="L113" s="5">
        <v>0.43127275650466501</v>
      </c>
      <c r="M113" s="5">
        <v>0.436823743351131</v>
      </c>
      <c r="N113" s="5">
        <v>0.44127111668090402</v>
      </c>
      <c r="O113" s="5">
        <v>0.44374988674276</v>
      </c>
      <c r="P113" s="5">
        <v>0.444822286965605</v>
      </c>
      <c r="Q113" s="5">
        <v>0.44527652737350798</v>
      </c>
      <c r="R113" s="5">
        <v>0.44476738826495299</v>
      </c>
      <c r="S113" s="5">
        <v>0.44342297764093802</v>
      </c>
      <c r="T113" s="5">
        <v>0.441782556818266</v>
      </c>
      <c r="U113" s="5">
        <v>0.43845360238040498</v>
      </c>
      <c r="V113" s="5">
        <v>0.43436593645944599</v>
      </c>
      <c r="W113" s="5">
        <v>0.42955930521510499</v>
      </c>
    </row>
    <row r="114" spans="1:23" s="16" customFormat="1" ht="16" x14ac:dyDescent="0.2">
      <c r="A114" s="5"/>
      <c r="B114" s="6" t="s">
        <v>20</v>
      </c>
      <c r="C114" s="5">
        <v>0.34234309238094501</v>
      </c>
      <c r="D114" s="5">
        <v>0.35882389596122699</v>
      </c>
      <c r="E114" s="5">
        <v>0.37394093950917501</v>
      </c>
      <c r="F114" s="5">
        <v>0.38884461345973498</v>
      </c>
      <c r="G114" s="5">
        <v>0.40209867773776597</v>
      </c>
      <c r="H114" s="5">
        <v>0.41390860039218402</v>
      </c>
      <c r="I114" s="5">
        <v>0.423571161596413</v>
      </c>
      <c r="J114" s="5">
        <v>0.43163939868659601</v>
      </c>
      <c r="K114" s="5">
        <v>0.43835048331243198</v>
      </c>
      <c r="L114" s="5">
        <v>0.44262459345022298</v>
      </c>
      <c r="M114" s="5">
        <v>0.44575047479089702</v>
      </c>
      <c r="N114" s="5">
        <v>0.44747171193909402</v>
      </c>
      <c r="O114" s="5">
        <v>0.44887152358460702</v>
      </c>
      <c r="P114" s="5">
        <v>0.44944201055799199</v>
      </c>
      <c r="Q114" s="5">
        <v>0.44946289351442598</v>
      </c>
      <c r="R114" s="5">
        <v>0.448416391879086</v>
      </c>
      <c r="S114" s="5">
        <v>0.44690336918763901</v>
      </c>
      <c r="T114" s="5">
        <v>0.44463515905013501</v>
      </c>
      <c r="U114" s="5">
        <v>0.441748788590551</v>
      </c>
      <c r="V114" s="5">
        <v>0.43798114910722802</v>
      </c>
      <c r="W114" s="5">
        <v>0.43389156438238802</v>
      </c>
    </row>
    <row r="115" spans="1:23" s="16" customFormat="1" ht="16" x14ac:dyDescent="0.2">
      <c r="A115" s="5"/>
      <c r="B115" s="6" t="s">
        <v>21</v>
      </c>
      <c r="C115" s="5">
        <v>0.30714757564992601</v>
      </c>
      <c r="D115" s="5">
        <v>0.32044477960076501</v>
      </c>
      <c r="E115" s="5">
        <v>0.334558123425584</v>
      </c>
      <c r="F115" s="5">
        <v>0.34898692663831898</v>
      </c>
      <c r="G115" s="5">
        <v>0.36328283851140403</v>
      </c>
      <c r="H115" s="5">
        <v>0.375618310102111</v>
      </c>
      <c r="I115" s="5">
        <v>0.38661386141725501</v>
      </c>
      <c r="J115" s="5">
        <v>0.39685479524753398</v>
      </c>
      <c r="K115" s="5">
        <v>0.40525509326185899</v>
      </c>
      <c r="L115" s="5">
        <v>0.41228772550676901</v>
      </c>
      <c r="M115" s="5">
        <v>0.41749143335970001</v>
      </c>
      <c r="N115" s="5">
        <v>0.42123306413365502</v>
      </c>
      <c r="O115" s="5">
        <v>0.42393132566542902</v>
      </c>
      <c r="P115" s="5">
        <v>0.42570816831181602</v>
      </c>
      <c r="Q115" s="5">
        <v>0.42692612361223797</v>
      </c>
      <c r="R115" s="5">
        <v>0.42701531238349599</v>
      </c>
      <c r="S115" s="5">
        <v>0.42641553122542403</v>
      </c>
      <c r="T115" s="5">
        <v>0.42495195236766797</v>
      </c>
      <c r="U115" s="5">
        <v>0.42279461249901201</v>
      </c>
      <c r="V115" s="5">
        <v>0.42024095459168598</v>
      </c>
      <c r="W115" s="5">
        <v>0.4173789111972</v>
      </c>
    </row>
    <row r="116" spans="1:23" s="16" customFormat="1" ht="16" x14ac:dyDescent="0.2">
      <c r="A116" s="5"/>
      <c r="B116" s="6" t="s">
        <v>22</v>
      </c>
      <c r="C116" s="5">
        <v>0.35521396305180902</v>
      </c>
      <c r="D116" s="5">
        <v>0.37274720876357598</v>
      </c>
      <c r="E116" s="5">
        <v>0.38950411830822301</v>
      </c>
      <c r="F116" s="5">
        <v>0.405568428279865</v>
      </c>
      <c r="G116" s="5">
        <v>0.42068275951548101</v>
      </c>
      <c r="H116" s="5">
        <v>0.43230156071456299</v>
      </c>
      <c r="I116" s="5">
        <v>0.44216826370798201</v>
      </c>
      <c r="J116" s="5">
        <v>0.44928297255836802</v>
      </c>
      <c r="K116" s="5">
        <v>0.45433692849785701</v>
      </c>
      <c r="L116" s="5">
        <v>0.458328881304642</v>
      </c>
      <c r="M116" s="5">
        <v>0.45996361192791502</v>
      </c>
      <c r="N116" s="5">
        <v>0.46074561523195701</v>
      </c>
      <c r="O116" s="5">
        <v>0.46019236860774099</v>
      </c>
      <c r="P116" s="5">
        <v>0.45902421511532798</v>
      </c>
      <c r="Q116" s="5">
        <v>0.45723562571662302</v>
      </c>
      <c r="R116" s="5">
        <v>0.45490638583042398</v>
      </c>
      <c r="S116" s="5">
        <v>0.45182809993790202</v>
      </c>
      <c r="T116" s="5">
        <v>0.44807704062031301</v>
      </c>
      <c r="U116" s="5">
        <v>0.44377770541723699</v>
      </c>
      <c r="V116" s="5">
        <v>0.43917464905759002</v>
      </c>
      <c r="W116" s="5">
        <v>0.43364860468129102</v>
      </c>
    </row>
    <row r="117" spans="1:23" s="16" customFormat="1" ht="16" x14ac:dyDescent="0.2">
      <c r="A117" s="5"/>
      <c r="B117" s="6" t="s">
        <v>23</v>
      </c>
      <c r="C117" s="5">
        <v>0.340005853890886</v>
      </c>
      <c r="D117" s="5">
        <v>0.35523117757469902</v>
      </c>
      <c r="E117" s="5">
        <v>0.37008013684320401</v>
      </c>
      <c r="F117" s="5">
        <v>0.38439118159343899</v>
      </c>
      <c r="G117" s="5">
        <v>0.39794095852970501</v>
      </c>
      <c r="H117" s="5">
        <v>0.40983299145114999</v>
      </c>
      <c r="I117" s="5">
        <v>0.41935490869801401</v>
      </c>
      <c r="J117" s="5">
        <v>0.42727181966251598</v>
      </c>
      <c r="K117" s="5">
        <v>0.43372398269201801</v>
      </c>
      <c r="L117" s="5">
        <v>0.438529383315091</v>
      </c>
      <c r="M117" s="5">
        <v>0.44257488081276702</v>
      </c>
      <c r="N117" s="5">
        <v>0.44477946642220501</v>
      </c>
      <c r="O117" s="5">
        <v>0.44648583075251902</v>
      </c>
      <c r="P117" s="5">
        <v>0.44710637295206401</v>
      </c>
      <c r="Q117" s="5">
        <v>0.44700366794371699</v>
      </c>
      <c r="R117" s="5">
        <v>0.445862663637699</v>
      </c>
      <c r="S117" s="5">
        <v>0.44423143021424899</v>
      </c>
      <c r="T117" s="5">
        <v>0.441296839341632</v>
      </c>
      <c r="U117" s="5">
        <v>0.43803206490388802</v>
      </c>
      <c r="V117" s="5">
        <v>0.434736887371931</v>
      </c>
      <c r="W117" s="5">
        <v>0.43120419000634103</v>
      </c>
    </row>
    <row r="118" spans="1:23" s="16" customFormat="1" ht="16" x14ac:dyDescent="0.2">
      <c r="A118" s="5"/>
      <c r="B118" s="6" t="s">
        <v>24</v>
      </c>
      <c r="C118" s="5">
        <v>0.34240218402413802</v>
      </c>
      <c r="D118" s="5">
        <v>0.359062872873948</v>
      </c>
      <c r="E118" s="5">
        <v>0.37596925235783002</v>
      </c>
      <c r="F118" s="5">
        <v>0.39287619067165802</v>
      </c>
      <c r="G118" s="5">
        <v>0.40672534442735098</v>
      </c>
      <c r="H118" s="5">
        <v>0.41793867708305599</v>
      </c>
      <c r="I118" s="5">
        <v>0.42731840804275101</v>
      </c>
      <c r="J118" s="5">
        <v>0.43423685534782502</v>
      </c>
      <c r="K118" s="5">
        <v>0.43938383833866701</v>
      </c>
      <c r="L118" s="5">
        <v>0.44311385202731701</v>
      </c>
      <c r="M118" s="5">
        <v>0.44475306630258699</v>
      </c>
      <c r="N118" s="5">
        <v>0.445593666035423</v>
      </c>
      <c r="O118" s="5">
        <v>0.44541479928939398</v>
      </c>
      <c r="P118" s="5">
        <v>0.44456658625760798</v>
      </c>
      <c r="Q118" s="5">
        <v>0.44306380539884199</v>
      </c>
      <c r="R118" s="5">
        <v>0.44075912426103597</v>
      </c>
      <c r="S118" s="5">
        <v>0.43770960899011002</v>
      </c>
      <c r="T118" s="5">
        <v>0.43431909185395201</v>
      </c>
      <c r="U118" s="5">
        <v>0.429971271524895</v>
      </c>
      <c r="V118" s="5">
        <v>0.42421647130566298</v>
      </c>
      <c r="W118" s="5">
        <v>0.41809625253254801</v>
      </c>
    </row>
    <row r="119" spans="1:23" s="16" customFormat="1" ht="16" x14ac:dyDescent="0.2">
      <c r="A119" s="5"/>
      <c r="B119" s="6" t="s">
        <v>25</v>
      </c>
      <c r="C119" s="5">
        <v>0.36904976843651899</v>
      </c>
      <c r="D119" s="5">
        <v>0.38422960846961901</v>
      </c>
      <c r="E119" s="5">
        <v>0.39921371158310598</v>
      </c>
      <c r="F119" s="5">
        <v>0.413224946711022</v>
      </c>
      <c r="G119" s="5">
        <v>0.42637972731439999</v>
      </c>
      <c r="H119" s="5">
        <v>0.43713140224392699</v>
      </c>
      <c r="I119" s="5">
        <v>0.44556302859189401</v>
      </c>
      <c r="J119" s="5">
        <v>0.452946795666333</v>
      </c>
      <c r="K119" s="5">
        <v>0.45792855926065601</v>
      </c>
      <c r="L119" s="5">
        <v>0.46113542833228199</v>
      </c>
      <c r="M119" s="5">
        <v>0.46251136513379099</v>
      </c>
      <c r="N119" s="5">
        <v>0.46297887713043401</v>
      </c>
      <c r="O119" s="5">
        <v>0.46262788280281703</v>
      </c>
      <c r="P119" s="5">
        <v>0.46149107379645499</v>
      </c>
      <c r="Q119" s="5">
        <v>0.45954977345333797</v>
      </c>
      <c r="R119" s="5">
        <v>0.45736324113270999</v>
      </c>
      <c r="S119" s="5">
        <v>0.45406176542214899</v>
      </c>
      <c r="T119" s="5">
        <v>0.44985899772371901</v>
      </c>
      <c r="U119" s="5">
        <v>0.44534834622076902</v>
      </c>
      <c r="V119" s="5">
        <v>0.43990877585993199</v>
      </c>
      <c r="W119" s="5">
        <v>0.434042434645695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81B3A-6435-9B47-B3F5-CD3A4C364BE4}">
  <dimension ref="A1:BK11"/>
  <sheetViews>
    <sheetView workbookViewId="0">
      <selection activeCell="F30" sqref="F30"/>
    </sheetView>
  </sheetViews>
  <sheetFormatPr baseColWidth="10" defaultRowHeight="15" x14ac:dyDescent="0.2"/>
  <cols>
    <col min="1" max="1" width="26.83203125" bestFit="1" customWidth="1"/>
  </cols>
  <sheetData>
    <row r="1" spans="1:63" ht="18" x14ac:dyDescent="0.2">
      <c r="A1" s="1" t="s">
        <v>311</v>
      </c>
      <c r="B1" s="1" t="s">
        <v>229</v>
      </c>
    </row>
    <row r="2" spans="1:63" ht="16" x14ac:dyDescent="0.2">
      <c r="B2" s="5"/>
    </row>
    <row r="3" spans="1:63" ht="16" x14ac:dyDescent="0.2">
      <c r="B3" s="15" t="s">
        <v>215</v>
      </c>
      <c r="C3" t="s">
        <v>231</v>
      </c>
      <c r="D3" t="s">
        <v>232</v>
      </c>
      <c r="E3" t="s">
        <v>233</v>
      </c>
      <c r="F3" t="s">
        <v>234</v>
      </c>
      <c r="G3" t="s">
        <v>235</v>
      </c>
      <c r="H3" t="s">
        <v>236</v>
      </c>
      <c r="I3" t="s">
        <v>237</v>
      </c>
      <c r="J3" t="s">
        <v>238</v>
      </c>
      <c r="K3" t="s">
        <v>239</v>
      </c>
      <c r="L3" t="s">
        <v>240</v>
      </c>
      <c r="M3" t="s">
        <v>241</v>
      </c>
      <c r="N3" t="s">
        <v>242</v>
      </c>
      <c r="O3" t="s">
        <v>243</v>
      </c>
      <c r="P3" t="s">
        <v>244</v>
      </c>
      <c r="Q3" t="s">
        <v>245</v>
      </c>
      <c r="R3" t="s">
        <v>246</v>
      </c>
      <c r="S3" t="s">
        <v>247</v>
      </c>
      <c r="T3" t="s">
        <v>248</v>
      </c>
      <c r="U3" t="s">
        <v>249</v>
      </c>
      <c r="V3" t="s">
        <v>250</v>
      </c>
      <c r="W3" t="s">
        <v>251</v>
      </c>
      <c r="X3" t="s">
        <v>252</v>
      </c>
      <c r="Y3" t="s">
        <v>253</v>
      </c>
      <c r="Z3" t="s">
        <v>254</v>
      </c>
      <c r="AA3" t="s">
        <v>255</v>
      </c>
      <c r="AB3" t="s">
        <v>256</v>
      </c>
      <c r="AC3" t="s">
        <v>257</v>
      </c>
      <c r="AD3" t="s">
        <v>258</v>
      </c>
      <c r="AE3" t="s">
        <v>259</v>
      </c>
      <c r="AF3" t="s">
        <v>260</v>
      </c>
      <c r="AG3" t="s">
        <v>261</v>
      </c>
      <c r="AH3" t="s">
        <v>262</v>
      </c>
      <c r="AI3" t="s">
        <v>263</v>
      </c>
      <c r="AJ3" t="s">
        <v>264</v>
      </c>
      <c r="AK3" t="s">
        <v>265</v>
      </c>
      <c r="AL3" t="s">
        <v>266</v>
      </c>
      <c r="AM3" t="s">
        <v>267</v>
      </c>
      <c r="AN3" t="s">
        <v>268</v>
      </c>
      <c r="AO3" t="s">
        <v>269</v>
      </c>
      <c r="AP3" t="s">
        <v>270</v>
      </c>
      <c r="AQ3" t="s">
        <v>271</v>
      </c>
      <c r="AR3" t="s">
        <v>272</v>
      </c>
      <c r="AS3" t="s">
        <v>273</v>
      </c>
      <c r="AT3" t="s">
        <v>274</v>
      </c>
      <c r="AU3" t="s">
        <v>275</v>
      </c>
      <c r="AV3" t="s">
        <v>276</v>
      </c>
      <c r="AW3" t="s">
        <v>277</v>
      </c>
      <c r="AX3" t="s">
        <v>278</v>
      </c>
      <c r="AY3" t="s">
        <v>279</v>
      </c>
      <c r="AZ3" t="s">
        <v>280</v>
      </c>
      <c r="BA3" t="s">
        <v>281</v>
      </c>
      <c r="BB3" t="s">
        <v>282</v>
      </c>
      <c r="BC3" t="s">
        <v>283</v>
      </c>
      <c r="BD3" t="s">
        <v>284</v>
      </c>
      <c r="BE3" t="s">
        <v>285</v>
      </c>
      <c r="BF3" t="s">
        <v>286</v>
      </c>
      <c r="BG3" t="s">
        <v>287</v>
      </c>
      <c r="BH3" t="s">
        <v>288</v>
      </c>
      <c r="BI3" t="s">
        <v>289</v>
      </c>
      <c r="BJ3" t="s">
        <v>290</v>
      </c>
      <c r="BK3" t="s">
        <v>291</v>
      </c>
    </row>
    <row r="4" spans="1:63" ht="16" x14ac:dyDescent="0.2">
      <c r="A4" s="15"/>
      <c r="B4" s="15" t="s">
        <v>226</v>
      </c>
      <c r="C4">
        <v>-0.13122718781232801</v>
      </c>
      <c r="D4">
        <v>-9.7453664988279301E-2</v>
      </c>
      <c r="E4">
        <v>-0.132280603051186</v>
      </c>
      <c r="F4">
        <v>-0.10921737551689099</v>
      </c>
      <c r="G4">
        <v>-0.199852034449577</v>
      </c>
      <c r="H4">
        <v>-0.108628138899803</v>
      </c>
      <c r="I4">
        <v>-0.113340526819229</v>
      </c>
      <c r="J4">
        <v>-5.2724692970514297E-2</v>
      </c>
      <c r="K4">
        <v>-4.1336826980113997E-2</v>
      </c>
      <c r="L4">
        <v>-5.0091134384274497E-2</v>
      </c>
      <c r="M4">
        <v>-0.12551382929086699</v>
      </c>
      <c r="N4">
        <v>-7.4542872607708005E-2</v>
      </c>
      <c r="O4">
        <v>-0.127634853124619</v>
      </c>
      <c r="P4">
        <v>-0.108606114983559</v>
      </c>
      <c r="Q4">
        <v>-0.118025820702314</v>
      </c>
      <c r="R4">
        <v>-0.11875844374299099</v>
      </c>
      <c r="S4">
        <v>-0.114807199686766</v>
      </c>
      <c r="T4">
        <v>-7.6280839741229997E-2</v>
      </c>
      <c r="U4">
        <v>-8.0210343003272996E-2</v>
      </c>
      <c r="V4">
        <v>-0.10588526725769</v>
      </c>
      <c r="W4">
        <v>-0.115975704044104</v>
      </c>
      <c r="X4">
        <v>-0.102959007024765</v>
      </c>
      <c r="Y4">
        <v>-0.15755619108676899</v>
      </c>
      <c r="Z4">
        <v>3.40116322040558E-2</v>
      </c>
      <c r="AA4">
        <v>-0.128924995660782</v>
      </c>
      <c r="AB4">
        <v>-0.15151846408844</v>
      </c>
      <c r="AC4">
        <v>-1.06806284748018E-3</v>
      </c>
      <c r="AD4">
        <v>-7.14735174551606E-3</v>
      </c>
      <c r="AE4">
        <v>-0.103638295084238</v>
      </c>
      <c r="AF4">
        <v>-0.105056159198284</v>
      </c>
      <c r="AG4">
        <v>7.4638620018959101E-2</v>
      </c>
      <c r="AH4">
        <v>7.2104062885046005E-2</v>
      </c>
      <c r="AI4">
        <v>6.7716699093580301E-2</v>
      </c>
      <c r="AJ4">
        <v>7.9417519271373804E-2</v>
      </c>
      <c r="AK4">
        <v>7.3934189975261702E-2</v>
      </c>
      <c r="AL4">
        <v>7.8742280602455098E-2</v>
      </c>
      <c r="AM4">
        <v>6.5757140517234802E-2</v>
      </c>
      <c r="AN4">
        <v>9.5969326794147505E-2</v>
      </c>
      <c r="AO4">
        <v>5.3821440786123297E-2</v>
      </c>
      <c r="AP4">
        <v>5.4227534681558602E-2</v>
      </c>
      <c r="AQ4">
        <v>4.8919729888439199E-2</v>
      </c>
      <c r="AR4">
        <v>0.11811428517103199</v>
      </c>
      <c r="AS4">
        <v>6.2021579593420001E-2</v>
      </c>
      <c r="AT4">
        <v>8.4395468235015897E-2</v>
      </c>
      <c r="AU4">
        <v>7.2499334812164307E-2</v>
      </c>
      <c r="AV4">
        <v>8.3741486072540297E-2</v>
      </c>
      <c r="AW4">
        <v>8.9879870414733901E-2</v>
      </c>
      <c r="AX4">
        <v>8.7202694267034503E-2</v>
      </c>
      <c r="AY4">
        <v>6.6218554973602295E-2</v>
      </c>
      <c r="AZ4">
        <v>8.5336584597826004E-2</v>
      </c>
      <c r="BA4">
        <v>6.8757910281419796E-2</v>
      </c>
      <c r="BB4">
        <v>6.4750492572784396E-2</v>
      </c>
      <c r="BC4">
        <v>0.100436434149742</v>
      </c>
      <c r="BD4">
        <v>5.8170609176158898E-2</v>
      </c>
      <c r="BE4">
        <v>7.6027981936931596E-2</v>
      </c>
      <c r="BF4">
        <v>7.8273657709360095E-2</v>
      </c>
      <c r="BG4">
        <v>3.2851746305823298E-2</v>
      </c>
      <c r="BH4">
        <v>7.4683204293250996E-2</v>
      </c>
      <c r="BI4">
        <v>0.112314358353615</v>
      </c>
      <c r="BJ4">
        <v>5.48984073102474E-2</v>
      </c>
      <c r="BK4">
        <v>0.11073910444974901</v>
      </c>
    </row>
    <row r="5" spans="1:63" ht="18" x14ac:dyDescent="0.2">
      <c r="B5" s="15" t="s">
        <v>312</v>
      </c>
      <c r="C5">
        <v>0.46275392174720797</v>
      </c>
      <c r="D5">
        <v>0.33939559757709498</v>
      </c>
      <c r="E5">
        <v>0.362686917185783</v>
      </c>
      <c r="F5">
        <v>0.41055260598659499</v>
      </c>
      <c r="G5">
        <v>0.418849557638168</v>
      </c>
      <c r="H5">
        <v>0.39003285765647899</v>
      </c>
      <c r="I5">
        <v>0.405519008636475</v>
      </c>
      <c r="J5">
        <v>0.399798363447189</v>
      </c>
      <c r="K5">
        <v>0.46548855304718001</v>
      </c>
      <c r="L5">
        <v>0.461265668272972</v>
      </c>
      <c r="M5">
        <v>0.419308662414551</v>
      </c>
      <c r="N5">
        <v>0.34046912193298301</v>
      </c>
      <c r="O5">
        <v>0.45404660701751698</v>
      </c>
      <c r="P5">
        <v>0.38776302337646501</v>
      </c>
      <c r="Q5">
        <v>0.300835460424423</v>
      </c>
      <c r="R5">
        <v>0.39879967272281602</v>
      </c>
      <c r="S5">
        <v>0.40084996819496199</v>
      </c>
      <c r="T5">
        <v>0.41569633781909898</v>
      </c>
      <c r="U5">
        <v>0.34842786192893999</v>
      </c>
      <c r="V5">
        <v>0.30838471651077298</v>
      </c>
      <c r="W5">
        <v>0.35582984983921101</v>
      </c>
      <c r="X5">
        <v>0.40608602762222301</v>
      </c>
      <c r="Y5">
        <v>0.40107527375221302</v>
      </c>
      <c r="Z5">
        <v>0.442374497652054</v>
      </c>
      <c r="AA5">
        <v>0.33779168128967302</v>
      </c>
      <c r="AB5">
        <v>0.41203428804874398</v>
      </c>
      <c r="AC5">
        <v>0.38988441228866599</v>
      </c>
      <c r="AD5">
        <v>0.41243235766887698</v>
      </c>
      <c r="AE5">
        <v>0.49469703435897799</v>
      </c>
      <c r="AF5">
        <v>0.45936270058155099</v>
      </c>
      <c r="AG5">
        <v>0.425774276256561</v>
      </c>
      <c r="AH5">
        <v>0.37728510797023801</v>
      </c>
      <c r="AI5">
        <v>0.44112288951873802</v>
      </c>
      <c r="AJ5">
        <v>0.466910690069199</v>
      </c>
      <c r="AK5">
        <v>0.433693587779999</v>
      </c>
      <c r="AL5">
        <v>0.48290306329727201</v>
      </c>
      <c r="AM5">
        <v>0.48790574073791498</v>
      </c>
      <c r="AN5">
        <v>0.46709686517715499</v>
      </c>
      <c r="AO5">
        <v>0.47831417620181998</v>
      </c>
      <c r="AP5">
        <v>0.44406253099441501</v>
      </c>
      <c r="AQ5">
        <v>0.45468431711196899</v>
      </c>
      <c r="AR5">
        <v>0.46094053983688399</v>
      </c>
      <c r="AS5">
        <v>0.42764440178871199</v>
      </c>
      <c r="AT5">
        <v>0.45455992221832298</v>
      </c>
      <c r="AU5">
        <v>0.44535571336746199</v>
      </c>
      <c r="AV5">
        <v>0.48556974530219998</v>
      </c>
      <c r="AW5">
        <v>0.50875622034072898</v>
      </c>
      <c r="AX5">
        <v>0.49203702807426503</v>
      </c>
      <c r="AY5">
        <v>0.44736334681510898</v>
      </c>
      <c r="AZ5">
        <v>0.47727784514427202</v>
      </c>
      <c r="BA5">
        <v>0.47463345527648898</v>
      </c>
      <c r="BB5">
        <v>0.42294450104236597</v>
      </c>
      <c r="BC5">
        <v>0.40765228867530801</v>
      </c>
      <c r="BD5">
        <v>0.418594390153885</v>
      </c>
      <c r="BE5">
        <v>0.46653315424919101</v>
      </c>
      <c r="BF5">
        <v>0.45655313134193398</v>
      </c>
      <c r="BG5">
        <v>0.46729391813278198</v>
      </c>
      <c r="BH5">
        <v>0.47571408748626698</v>
      </c>
      <c r="BI5">
        <v>0.51298689842224099</v>
      </c>
      <c r="BJ5">
        <v>0.49359157681465199</v>
      </c>
      <c r="BK5">
        <v>0.45482605695724498</v>
      </c>
    </row>
    <row r="7" spans="1:63" ht="18" x14ac:dyDescent="0.2">
      <c r="B7" s="1" t="s">
        <v>230</v>
      </c>
    </row>
    <row r="8" spans="1:63" ht="16" x14ac:dyDescent="0.2">
      <c r="B8" s="5"/>
    </row>
    <row r="9" spans="1:63" ht="16" x14ac:dyDescent="0.2">
      <c r="B9" s="15" t="s">
        <v>215</v>
      </c>
      <c r="C9" t="s">
        <v>231</v>
      </c>
      <c r="D9" t="s">
        <v>232</v>
      </c>
      <c r="E9" t="s">
        <v>233</v>
      </c>
      <c r="F9" t="s">
        <v>234</v>
      </c>
      <c r="G9" t="s">
        <v>235</v>
      </c>
      <c r="H9" t="s">
        <v>236</v>
      </c>
      <c r="I9" t="s">
        <v>237</v>
      </c>
      <c r="J9" t="s">
        <v>238</v>
      </c>
      <c r="K9" t="s">
        <v>239</v>
      </c>
      <c r="L9" t="s">
        <v>240</v>
      </c>
      <c r="M9" t="s">
        <v>241</v>
      </c>
      <c r="N9" t="s">
        <v>242</v>
      </c>
      <c r="O9" t="s">
        <v>243</v>
      </c>
      <c r="P9" t="s">
        <v>244</v>
      </c>
      <c r="Q9" t="s">
        <v>245</v>
      </c>
      <c r="R9" t="s">
        <v>246</v>
      </c>
      <c r="S9" t="s">
        <v>247</v>
      </c>
      <c r="T9" t="s">
        <v>248</v>
      </c>
      <c r="U9" t="s">
        <v>249</v>
      </c>
      <c r="V9" t="s">
        <v>250</v>
      </c>
      <c r="W9" t="s">
        <v>251</v>
      </c>
      <c r="X9" t="s">
        <v>252</v>
      </c>
      <c r="Y9" t="s">
        <v>253</v>
      </c>
      <c r="Z9" t="s">
        <v>254</v>
      </c>
      <c r="AA9" t="s">
        <v>255</v>
      </c>
      <c r="AB9" t="s">
        <v>256</v>
      </c>
      <c r="AC9" t="s">
        <v>257</v>
      </c>
      <c r="AD9" t="s">
        <v>258</v>
      </c>
      <c r="AE9" t="s">
        <v>259</v>
      </c>
      <c r="AF9" t="s">
        <v>260</v>
      </c>
      <c r="AG9" t="s">
        <v>261</v>
      </c>
      <c r="AH9" t="s">
        <v>262</v>
      </c>
      <c r="AI9" t="s">
        <v>263</v>
      </c>
      <c r="AJ9" t="s">
        <v>264</v>
      </c>
      <c r="AK9" t="s">
        <v>265</v>
      </c>
      <c r="AL9" t="s">
        <v>266</v>
      </c>
      <c r="AM9" t="s">
        <v>267</v>
      </c>
      <c r="AN9" t="s">
        <v>268</v>
      </c>
      <c r="AO9" t="s">
        <v>269</v>
      </c>
      <c r="AP9" t="s">
        <v>270</v>
      </c>
      <c r="AQ9" t="s">
        <v>271</v>
      </c>
      <c r="AR9" t="s">
        <v>272</v>
      </c>
      <c r="AS9" t="s">
        <v>273</v>
      </c>
      <c r="AT9" t="s">
        <v>274</v>
      </c>
      <c r="AU9" t="s">
        <v>275</v>
      </c>
      <c r="AV9" t="s">
        <v>276</v>
      </c>
      <c r="AW9" t="s">
        <v>277</v>
      </c>
      <c r="AX9" t="s">
        <v>278</v>
      </c>
      <c r="AY9" t="s">
        <v>279</v>
      </c>
      <c r="AZ9" t="s">
        <v>280</v>
      </c>
      <c r="BA9" t="s">
        <v>281</v>
      </c>
      <c r="BB9" t="s">
        <v>282</v>
      </c>
      <c r="BC9" t="s">
        <v>283</v>
      </c>
      <c r="BD9" t="s">
        <v>284</v>
      </c>
      <c r="BE9" t="s">
        <v>285</v>
      </c>
      <c r="BF9" t="s">
        <v>286</v>
      </c>
      <c r="BG9" t="s">
        <v>287</v>
      </c>
      <c r="BH9" t="s">
        <v>288</v>
      </c>
      <c r="BI9" t="s">
        <v>289</v>
      </c>
      <c r="BJ9" t="s">
        <v>290</v>
      </c>
      <c r="BK9" t="s">
        <v>291</v>
      </c>
    </row>
    <row r="10" spans="1:63" ht="16" x14ac:dyDescent="0.2">
      <c r="A10" s="15"/>
      <c r="B10" s="15" t="s">
        <v>226</v>
      </c>
      <c r="C10">
        <v>-0.13122718781232801</v>
      </c>
      <c r="D10">
        <v>-9.7453664988279301E-2</v>
      </c>
      <c r="E10">
        <v>-0.132280603051186</v>
      </c>
      <c r="F10">
        <v>-0.10921737551689099</v>
      </c>
      <c r="G10">
        <v>-0.199852034449577</v>
      </c>
      <c r="H10">
        <v>-0.108628138899803</v>
      </c>
      <c r="I10">
        <v>-0.113340526819229</v>
      </c>
      <c r="J10">
        <v>-5.2724692970514297E-2</v>
      </c>
      <c r="K10">
        <v>-4.1336826980113997E-2</v>
      </c>
      <c r="L10">
        <v>-5.0091134384274497E-2</v>
      </c>
      <c r="M10">
        <v>-0.12551382929086699</v>
      </c>
      <c r="N10">
        <v>-7.4542872607708005E-2</v>
      </c>
      <c r="O10">
        <v>-0.127634853124619</v>
      </c>
      <c r="P10">
        <v>-0.108606114983559</v>
      </c>
      <c r="Q10">
        <v>-0.118025820702314</v>
      </c>
      <c r="R10">
        <v>-0.11875844374299099</v>
      </c>
      <c r="S10">
        <v>-0.114807199686766</v>
      </c>
      <c r="T10">
        <v>-7.6280839741229997E-2</v>
      </c>
      <c r="U10">
        <v>-8.0210343003272996E-2</v>
      </c>
      <c r="V10">
        <v>-0.10588526725769</v>
      </c>
      <c r="W10">
        <v>-0.115975704044104</v>
      </c>
      <c r="X10">
        <v>-0.102959007024765</v>
      </c>
      <c r="Y10">
        <v>-0.15755619108676899</v>
      </c>
      <c r="Z10">
        <v>3.40116322040558E-2</v>
      </c>
      <c r="AA10">
        <v>-0.128924995660782</v>
      </c>
      <c r="AB10">
        <v>-0.15151846408844</v>
      </c>
      <c r="AC10">
        <v>-1.06806284748018E-3</v>
      </c>
      <c r="AD10">
        <v>-7.14735174551606E-3</v>
      </c>
      <c r="AE10">
        <v>-0.103638295084238</v>
      </c>
      <c r="AF10">
        <v>-0.105056159198284</v>
      </c>
      <c r="AG10">
        <v>7.4638620018959101E-2</v>
      </c>
      <c r="AH10">
        <v>7.2104062885046005E-2</v>
      </c>
      <c r="AI10">
        <v>6.7716699093580301E-2</v>
      </c>
      <c r="AJ10">
        <v>7.9417519271373804E-2</v>
      </c>
      <c r="AK10">
        <v>7.3934189975261702E-2</v>
      </c>
      <c r="AL10">
        <v>7.8742280602455098E-2</v>
      </c>
      <c r="AM10">
        <v>6.5757140517234802E-2</v>
      </c>
      <c r="AN10">
        <v>9.5969326794147505E-2</v>
      </c>
      <c r="AO10">
        <v>5.3821440786123297E-2</v>
      </c>
      <c r="AP10">
        <v>5.4227534681558602E-2</v>
      </c>
      <c r="AQ10">
        <v>4.8919729888439199E-2</v>
      </c>
      <c r="AR10">
        <v>0.11811428517103199</v>
      </c>
      <c r="AS10">
        <v>6.2021579593420001E-2</v>
      </c>
      <c r="AT10">
        <v>8.4395468235015897E-2</v>
      </c>
      <c r="AU10">
        <v>7.2499334812164307E-2</v>
      </c>
      <c r="AV10">
        <v>8.3741486072540297E-2</v>
      </c>
      <c r="AW10">
        <v>8.9879870414733901E-2</v>
      </c>
      <c r="AX10">
        <v>8.7202694267034503E-2</v>
      </c>
      <c r="AY10">
        <v>6.6218554973602295E-2</v>
      </c>
      <c r="AZ10">
        <v>8.5336584597826004E-2</v>
      </c>
      <c r="BA10">
        <v>6.8757910281419796E-2</v>
      </c>
      <c r="BB10">
        <v>6.4750492572784396E-2</v>
      </c>
      <c r="BC10">
        <v>0.100436434149742</v>
      </c>
      <c r="BD10">
        <v>5.8170609176158898E-2</v>
      </c>
      <c r="BE10">
        <v>7.6027981936931596E-2</v>
      </c>
      <c r="BF10">
        <v>7.8273657709360095E-2</v>
      </c>
      <c r="BG10">
        <v>3.2851746305823298E-2</v>
      </c>
      <c r="BH10">
        <v>7.4683204293250996E-2</v>
      </c>
      <c r="BI10">
        <v>0.112314358353615</v>
      </c>
      <c r="BJ10">
        <v>5.48984073102474E-2</v>
      </c>
      <c r="BK10">
        <v>0.11073910444974901</v>
      </c>
    </row>
    <row r="11" spans="1:63" ht="18" x14ac:dyDescent="0.2">
      <c r="B11" s="15" t="s">
        <v>312</v>
      </c>
      <c r="C11">
        <v>0.43697385489940599</v>
      </c>
      <c r="D11">
        <v>0.43972846865653997</v>
      </c>
      <c r="E11">
        <v>0.43404062092304202</v>
      </c>
      <c r="F11">
        <v>0.45310704410076102</v>
      </c>
      <c r="G11">
        <v>0.44815015792846702</v>
      </c>
      <c r="H11">
        <v>0.44169503450393699</v>
      </c>
      <c r="I11">
        <v>0.45170286297798201</v>
      </c>
      <c r="J11">
        <v>0.448257386684418</v>
      </c>
      <c r="K11">
        <v>0.45025372505187999</v>
      </c>
      <c r="L11">
        <v>0.46068449318408999</v>
      </c>
      <c r="M11">
        <v>0.43901462852954898</v>
      </c>
      <c r="N11">
        <v>0.42531776428222701</v>
      </c>
      <c r="O11">
        <v>0.457078337669373</v>
      </c>
      <c r="P11">
        <v>0.44775754213333102</v>
      </c>
      <c r="Q11">
        <v>0.42397190630435899</v>
      </c>
      <c r="R11">
        <v>0.43705429136753099</v>
      </c>
      <c r="S11">
        <v>0.44793094694614399</v>
      </c>
      <c r="T11">
        <v>0.45233817398548098</v>
      </c>
      <c r="U11">
        <v>0.444265216588974</v>
      </c>
      <c r="V11">
        <v>0.42292633652687101</v>
      </c>
      <c r="W11">
        <v>0.41246484220027901</v>
      </c>
      <c r="X11">
        <v>0.45084975659847298</v>
      </c>
      <c r="Y11">
        <v>0.42897361516952498</v>
      </c>
      <c r="Z11">
        <v>0.458453118801117</v>
      </c>
      <c r="AA11">
        <v>0.419064611196518</v>
      </c>
      <c r="AB11">
        <v>0.45188575983047502</v>
      </c>
      <c r="AC11">
        <v>0.39889049530029302</v>
      </c>
      <c r="AD11">
        <v>0.42024035751819599</v>
      </c>
      <c r="AE11">
        <v>0.447470232844353</v>
      </c>
      <c r="AF11">
        <v>0.456280067563057</v>
      </c>
      <c r="AG11">
        <v>0.445577472448349</v>
      </c>
      <c r="AH11">
        <v>0.38520300388336198</v>
      </c>
      <c r="AI11">
        <v>0.44075046479702001</v>
      </c>
      <c r="AJ11">
        <v>0.42955937981605502</v>
      </c>
      <c r="AK11">
        <v>0.42416849732398998</v>
      </c>
      <c r="AL11">
        <v>0.44341975450515703</v>
      </c>
      <c r="AM11">
        <v>0.43569591641426098</v>
      </c>
      <c r="AN11">
        <v>0.44032058119773898</v>
      </c>
      <c r="AO11">
        <v>0.43082605302333798</v>
      </c>
      <c r="AP11">
        <v>0.45528371632099202</v>
      </c>
      <c r="AQ11">
        <v>0.43425178527831998</v>
      </c>
      <c r="AR11">
        <v>0.42386397719383201</v>
      </c>
      <c r="AS11">
        <v>0.41999724507331898</v>
      </c>
      <c r="AT11">
        <v>0.42148894071579002</v>
      </c>
      <c r="AU11">
        <v>0.40664875507354697</v>
      </c>
      <c r="AV11">
        <v>0.431542187929153</v>
      </c>
      <c r="AW11">
        <v>0.44313409924507102</v>
      </c>
      <c r="AX11">
        <v>0.447307109832764</v>
      </c>
      <c r="AY11">
        <v>0.43982031941413902</v>
      </c>
      <c r="AZ11">
        <v>0.410174861550331</v>
      </c>
      <c r="BA11">
        <v>0.42508457601070399</v>
      </c>
      <c r="BB11">
        <v>0.43707787990570102</v>
      </c>
      <c r="BC11">
        <v>0.384101182222366</v>
      </c>
      <c r="BD11">
        <v>0.42783334851264998</v>
      </c>
      <c r="BE11">
        <v>0.41522806882858299</v>
      </c>
      <c r="BF11">
        <v>0.40742453932762102</v>
      </c>
      <c r="BG11">
        <v>0.44820700585842099</v>
      </c>
      <c r="BH11">
        <v>0.43663671612739602</v>
      </c>
      <c r="BI11">
        <v>0.445076763629913</v>
      </c>
      <c r="BJ11">
        <v>0.43366530537605302</v>
      </c>
      <c r="BK11">
        <v>0.4044953286647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DB20D-0E14-CB45-8BB0-BE7085065717}">
  <dimension ref="A1:BK23"/>
  <sheetViews>
    <sheetView tabSelected="1" workbookViewId="0">
      <selection activeCell="D26" sqref="D26"/>
    </sheetView>
  </sheetViews>
  <sheetFormatPr baseColWidth="10" defaultRowHeight="15" x14ac:dyDescent="0.2"/>
  <cols>
    <col min="1" max="1" width="28" bestFit="1" customWidth="1"/>
  </cols>
  <sheetData>
    <row r="1" spans="1:63" ht="18" x14ac:dyDescent="0.2">
      <c r="A1" s="1" t="s">
        <v>323</v>
      </c>
      <c r="B1" s="1" t="s">
        <v>227</v>
      </c>
    </row>
    <row r="2" spans="1:63" ht="16" x14ac:dyDescent="0.2">
      <c r="B2" s="5"/>
    </row>
    <row r="3" spans="1:63" ht="16" x14ac:dyDescent="0.2">
      <c r="B3" s="15" t="s">
        <v>215</v>
      </c>
      <c r="C3" t="s">
        <v>231</v>
      </c>
      <c r="D3" t="s">
        <v>232</v>
      </c>
      <c r="E3" t="s">
        <v>233</v>
      </c>
      <c r="F3" t="s">
        <v>234</v>
      </c>
      <c r="G3" t="s">
        <v>235</v>
      </c>
      <c r="H3" t="s">
        <v>236</v>
      </c>
      <c r="I3" t="s">
        <v>237</v>
      </c>
      <c r="J3" t="s">
        <v>238</v>
      </c>
      <c r="K3" t="s">
        <v>239</v>
      </c>
      <c r="L3" t="s">
        <v>240</v>
      </c>
      <c r="M3" t="s">
        <v>241</v>
      </c>
      <c r="N3" t="s">
        <v>242</v>
      </c>
      <c r="O3" t="s">
        <v>243</v>
      </c>
      <c r="P3" t="s">
        <v>244</v>
      </c>
      <c r="Q3" t="s">
        <v>245</v>
      </c>
      <c r="R3" t="s">
        <v>246</v>
      </c>
      <c r="S3" t="s">
        <v>247</v>
      </c>
      <c r="T3" t="s">
        <v>248</v>
      </c>
      <c r="U3" t="s">
        <v>249</v>
      </c>
      <c r="V3" t="s">
        <v>250</v>
      </c>
      <c r="W3" t="s">
        <v>251</v>
      </c>
      <c r="X3" t="s">
        <v>252</v>
      </c>
      <c r="Y3" t="s">
        <v>253</v>
      </c>
      <c r="Z3" t="s">
        <v>254</v>
      </c>
      <c r="AA3" t="s">
        <v>255</v>
      </c>
      <c r="AB3" t="s">
        <v>256</v>
      </c>
      <c r="AC3" t="s">
        <v>257</v>
      </c>
      <c r="AD3" t="s">
        <v>258</v>
      </c>
      <c r="AE3" t="s">
        <v>259</v>
      </c>
      <c r="AF3" t="s">
        <v>260</v>
      </c>
      <c r="AG3" t="s">
        <v>261</v>
      </c>
      <c r="AH3" t="s">
        <v>262</v>
      </c>
      <c r="AI3" t="s">
        <v>263</v>
      </c>
      <c r="AJ3" t="s">
        <v>264</v>
      </c>
      <c r="AK3" t="s">
        <v>265</v>
      </c>
      <c r="AL3" t="s">
        <v>266</v>
      </c>
      <c r="AM3" t="s">
        <v>267</v>
      </c>
      <c r="AN3" t="s">
        <v>268</v>
      </c>
      <c r="AO3" t="s">
        <v>269</v>
      </c>
      <c r="AP3" t="s">
        <v>270</v>
      </c>
      <c r="AQ3" t="s">
        <v>271</v>
      </c>
      <c r="AR3" t="s">
        <v>272</v>
      </c>
      <c r="AS3" t="s">
        <v>273</v>
      </c>
      <c r="AT3" t="s">
        <v>274</v>
      </c>
      <c r="AU3" t="s">
        <v>275</v>
      </c>
      <c r="AV3" t="s">
        <v>276</v>
      </c>
      <c r="AW3" t="s">
        <v>277</v>
      </c>
      <c r="AX3" t="s">
        <v>278</v>
      </c>
      <c r="AY3" t="s">
        <v>279</v>
      </c>
      <c r="AZ3" t="s">
        <v>280</v>
      </c>
      <c r="BA3" t="s">
        <v>281</v>
      </c>
      <c r="BB3" t="s">
        <v>282</v>
      </c>
      <c r="BC3" t="s">
        <v>283</v>
      </c>
      <c r="BD3" t="s">
        <v>284</v>
      </c>
      <c r="BE3" t="s">
        <v>285</v>
      </c>
      <c r="BF3" t="s">
        <v>286</v>
      </c>
      <c r="BG3" t="s">
        <v>287</v>
      </c>
      <c r="BH3" t="s">
        <v>288</v>
      </c>
      <c r="BI3" t="s">
        <v>289</v>
      </c>
      <c r="BJ3" t="s">
        <v>290</v>
      </c>
      <c r="BK3" t="s">
        <v>291</v>
      </c>
    </row>
    <row r="4" spans="1:63" ht="16" x14ac:dyDescent="0.2">
      <c r="A4" s="15"/>
      <c r="B4" s="15" t="s">
        <v>226</v>
      </c>
      <c r="C4">
        <v>-0.13122718781232801</v>
      </c>
      <c r="D4">
        <v>-9.7453664988279301E-2</v>
      </c>
      <c r="E4">
        <v>-0.132280603051186</v>
      </c>
      <c r="F4">
        <v>-0.10921737551689099</v>
      </c>
      <c r="G4">
        <v>-0.199852034449577</v>
      </c>
      <c r="H4">
        <v>-0.108628138899803</v>
      </c>
      <c r="I4">
        <v>-0.113340526819229</v>
      </c>
      <c r="J4">
        <v>-5.2724692970514297E-2</v>
      </c>
      <c r="K4">
        <v>-4.1336826980113997E-2</v>
      </c>
      <c r="L4">
        <v>-5.0091134384274497E-2</v>
      </c>
      <c r="M4">
        <v>-0.12551382929086699</v>
      </c>
      <c r="N4">
        <v>-7.4542872607708005E-2</v>
      </c>
      <c r="O4">
        <v>-0.127634853124619</v>
      </c>
      <c r="P4">
        <v>-0.108606114983559</v>
      </c>
      <c r="Q4">
        <v>-0.118025820702314</v>
      </c>
      <c r="R4">
        <v>-0.11875844374299099</v>
      </c>
      <c r="S4">
        <v>-0.114807199686766</v>
      </c>
      <c r="T4">
        <v>-7.6280839741229997E-2</v>
      </c>
      <c r="U4">
        <v>-8.0210343003272996E-2</v>
      </c>
      <c r="V4">
        <v>-0.10588526725769</v>
      </c>
      <c r="W4">
        <v>-0.115975704044104</v>
      </c>
      <c r="X4">
        <v>-0.102959007024765</v>
      </c>
      <c r="Y4">
        <v>-0.15755619108676899</v>
      </c>
      <c r="Z4">
        <v>3.40116322040558E-2</v>
      </c>
      <c r="AA4">
        <v>-0.128924995660782</v>
      </c>
      <c r="AB4">
        <v>-0.15151846408844</v>
      </c>
      <c r="AC4">
        <v>-1.06806284748018E-3</v>
      </c>
      <c r="AD4">
        <v>-7.14735174551606E-3</v>
      </c>
      <c r="AE4">
        <v>-0.103638295084238</v>
      </c>
      <c r="AF4">
        <v>-0.105056159198284</v>
      </c>
      <c r="AG4">
        <v>7.4638620018959101E-2</v>
      </c>
      <c r="AH4">
        <v>7.2104062885046005E-2</v>
      </c>
      <c r="AI4">
        <v>6.7716699093580301E-2</v>
      </c>
      <c r="AJ4">
        <v>7.9417519271373804E-2</v>
      </c>
      <c r="AK4">
        <v>7.3934189975261702E-2</v>
      </c>
      <c r="AL4">
        <v>7.8742280602455098E-2</v>
      </c>
      <c r="AM4">
        <v>6.5757140517234802E-2</v>
      </c>
      <c r="AN4">
        <v>9.5969326794147505E-2</v>
      </c>
      <c r="AO4">
        <v>5.3821440786123297E-2</v>
      </c>
      <c r="AP4">
        <v>5.4227534681558602E-2</v>
      </c>
      <c r="AQ4">
        <v>4.8919729888439199E-2</v>
      </c>
      <c r="AR4">
        <v>0.11811428517103199</v>
      </c>
      <c r="AS4">
        <v>6.2021579593420001E-2</v>
      </c>
      <c r="AT4">
        <v>8.4395468235015897E-2</v>
      </c>
      <c r="AU4">
        <v>7.2499334812164307E-2</v>
      </c>
      <c r="AV4">
        <v>8.3741486072540297E-2</v>
      </c>
      <c r="AW4">
        <v>8.9879870414733901E-2</v>
      </c>
      <c r="AX4">
        <v>8.7202694267034503E-2</v>
      </c>
      <c r="AY4">
        <v>6.6218554973602295E-2</v>
      </c>
      <c r="AZ4">
        <v>8.5336584597826004E-2</v>
      </c>
      <c r="BA4">
        <v>6.8757910281419796E-2</v>
      </c>
      <c r="BB4">
        <v>6.4750492572784396E-2</v>
      </c>
      <c r="BC4">
        <v>0.100436434149742</v>
      </c>
      <c r="BD4">
        <v>5.8170609176158898E-2</v>
      </c>
      <c r="BE4">
        <v>7.6027981936931596E-2</v>
      </c>
      <c r="BF4">
        <v>7.8273657709360095E-2</v>
      </c>
      <c r="BG4">
        <v>3.2851746305823298E-2</v>
      </c>
      <c r="BH4">
        <v>7.4683204293250996E-2</v>
      </c>
      <c r="BI4">
        <v>0.112314358353615</v>
      </c>
      <c r="BJ4">
        <v>5.48984073102474E-2</v>
      </c>
      <c r="BK4">
        <v>0.11073910444974901</v>
      </c>
    </row>
    <row r="5" spans="1:63" ht="18" x14ac:dyDescent="0.2">
      <c r="B5" s="15" t="s">
        <v>312</v>
      </c>
      <c r="C5">
        <v>0.448684722185135</v>
      </c>
      <c r="D5">
        <v>0.29034724831581099</v>
      </c>
      <c r="E5">
        <v>0.34847591817378998</v>
      </c>
      <c r="F5">
        <v>0.40530779957771301</v>
      </c>
      <c r="G5">
        <v>0.38739335536956798</v>
      </c>
      <c r="H5">
        <v>0.38678443431854298</v>
      </c>
      <c r="I5">
        <v>0.40207704901695301</v>
      </c>
      <c r="J5">
        <v>0.39465707540512102</v>
      </c>
      <c r="K5">
        <v>0.41226819157600397</v>
      </c>
      <c r="L5">
        <v>0.436069905757904</v>
      </c>
      <c r="M5">
        <v>0.42163953185081499</v>
      </c>
      <c r="N5">
        <v>0.33807954192161599</v>
      </c>
      <c r="O5">
        <v>0.44802767038345298</v>
      </c>
      <c r="P5">
        <v>0.37404708564281502</v>
      </c>
      <c r="Q5">
        <v>0.33729061484336897</v>
      </c>
      <c r="R5">
        <v>0.40367352962493902</v>
      </c>
      <c r="S5">
        <v>0.40484891831874897</v>
      </c>
      <c r="T5">
        <v>0.41166226565837899</v>
      </c>
      <c r="U5">
        <v>0.36439521610736803</v>
      </c>
      <c r="V5">
        <v>0.33162182569503801</v>
      </c>
      <c r="W5">
        <v>0.35332754254341098</v>
      </c>
      <c r="X5">
        <v>0.41510364413261402</v>
      </c>
      <c r="Y5">
        <v>0.41438739001750902</v>
      </c>
      <c r="Z5">
        <v>0.393399268388748</v>
      </c>
      <c r="AA5">
        <v>0.39446023106575001</v>
      </c>
      <c r="AB5">
        <v>0.41476978361606598</v>
      </c>
      <c r="AC5">
        <v>0.389727383852005</v>
      </c>
      <c r="AD5">
        <v>0.42590801417827601</v>
      </c>
      <c r="AE5">
        <v>0.49050283432006803</v>
      </c>
      <c r="AF5">
        <v>0.45477107167244002</v>
      </c>
      <c r="AG5">
        <v>0.43156647682189903</v>
      </c>
      <c r="AH5">
        <v>0.39373235404491402</v>
      </c>
      <c r="AI5">
        <v>0.449630036950111</v>
      </c>
      <c r="AJ5">
        <v>0.45138350129127502</v>
      </c>
      <c r="AK5">
        <v>0.41300484538078303</v>
      </c>
      <c r="AL5">
        <v>0.47439208626747098</v>
      </c>
      <c r="AM5">
        <v>0.46946328878402699</v>
      </c>
      <c r="AN5">
        <v>0.47617687284946397</v>
      </c>
      <c r="AO5">
        <v>0.46359607577323902</v>
      </c>
      <c r="AP5">
        <v>0.42179861664772</v>
      </c>
      <c r="AQ5">
        <v>0.44236269593238797</v>
      </c>
      <c r="AR5">
        <v>0.44619451463222498</v>
      </c>
      <c r="AS5">
        <v>0.43297716975212103</v>
      </c>
      <c r="AT5">
        <v>0.45195490121841397</v>
      </c>
      <c r="AU5">
        <v>0.48253110051155101</v>
      </c>
      <c r="AV5">
        <v>0.48074805736541798</v>
      </c>
      <c r="AW5">
        <v>0.48397003114223502</v>
      </c>
      <c r="AX5">
        <v>0.45187455415725702</v>
      </c>
      <c r="AY5">
        <v>0.42635792493820202</v>
      </c>
      <c r="AZ5">
        <v>0.41840824484825101</v>
      </c>
      <c r="BA5">
        <v>0.45929537713527702</v>
      </c>
      <c r="BB5">
        <v>0.45065116882324202</v>
      </c>
      <c r="BC5">
        <v>0.40484827756881703</v>
      </c>
      <c r="BD5">
        <v>0.42988748848438302</v>
      </c>
      <c r="BE5">
        <v>0.46107792854309099</v>
      </c>
      <c r="BF5">
        <v>0.444302558898926</v>
      </c>
      <c r="BG5">
        <v>0.45029920339584401</v>
      </c>
      <c r="BH5">
        <v>0.47396126389503501</v>
      </c>
      <c r="BI5">
        <v>0.50008916854858398</v>
      </c>
      <c r="BJ5">
        <v>0.47971607744693801</v>
      </c>
      <c r="BK5">
        <v>0.43475645780563399</v>
      </c>
    </row>
    <row r="7" spans="1:63" ht="18" x14ac:dyDescent="0.2">
      <c r="B7" s="1" t="s">
        <v>228</v>
      </c>
    </row>
    <row r="8" spans="1:63" ht="16" x14ac:dyDescent="0.2">
      <c r="B8" s="5"/>
    </row>
    <row r="9" spans="1:63" ht="16" x14ac:dyDescent="0.2">
      <c r="B9" s="15" t="s">
        <v>215</v>
      </c>
      <c r="C9" t="s">
        <v>231</v>
      </c>
      <c r="D9" t="s">
        <v>232</v>
      </c>
      <c r="E9" t="s">
        <v>233</v>
      </c>
      <c r="F9" t="s">
        <v>234</v>
      </c>
      <c r="G9" t="s">
        <v>235</v>
      </c>
      <c r="H9" t="s">
        <v>236</v>
      </c>
      <c r="I9" t="s">
        <v>237</v>
      </c>
      <c r="J9" t="s">
        <v>238</v>
      </c>
      <c r="K9" t="s">
        <v>239</v>
      </c>
      <c r="L9" t="s">
        <v>240</v>
      </c>
      <c r="M9" t="s">
        <v>241</v>
      </c>
      <c r="N9" t="s">
        <v>242</v>
      </c>
      <c r="O9" t="s">
        <v>243</v>
      </c>
      <c r="P9" t="s">
        <v>244</v>
      </c>
      <c r="Q9" t="s">
        <v>245</v>
      </c>
      <c r="R9" t="s">
        <v>246</v>
      </c>
      <c r="S9" t="s">
        <v>247</v>
      </c>
      <c r="T9" t="s">
        <v>248</v>
      </c>
      <c r="U9" t="s">
        <v>249</v>
      </c>
      <c r="V9" t="s">
        <v>250</v>
      </c>
      <c r="W9" t="s">
        <v>251</v>
      </c>
      <c r="X9" t="s">
        <v>252</v>
      </c>
      <c r="Y9" t="s">
        <v>253</v>
      </c>
      <c r="Z9" t="s">
        <v>254</v>
      </c>
      <c r="AA9" t="s">
        <v>255</v>
      </c>
      <c r="AB9" t="s">
        <v>256</v>
      </c>
      <c r="AC9" t="s">
        <v>257</v>
      </c>
      <c r="AD9" t="s">
        <v>258</v>
      </c>
      <c r="AE9" t="s">
        <v>259</v>
      </c>
      <c r="AF9" t="s">
        <v>260</v>
      </c>
      <c r="AG9" t="s">
        <v>261</v>
      </c>
      <c r="AH9" t="s">
        <v>262</v>
      </c>
      <c r="AI9" t="s">
        <v>263</v>
      </c>
      <c r="AJ9" t="s">
        <v>264</v>
      </c>
      <c r="AK9" t="s">
        <v>265</v>
      </c>
      <c r="AL9" t="s">
        <v>266</v>
      </c>
      <c r="AM9" t="s">
        <v>267</v>
      </c>
      <c r="AN9" t="s">
        <v>268</v>
      </c>
      <c r="AO9" t="s">
        <v>269</v>
      </c>
      <c r="AP9" t="s">
        <v>270</v>
      </c>
      <c r="AQ9" t="s">
        <v>271</v>
      </c>
      <c r="AR9" t="s">
        <v>272</v>
      </c>
      <c r="AS9" t="s">
        <v>273</v>
      </c>
      <c r="AT9" t="s">
        <v>274</v>
      </c>
      <c r="AU9" t="s">
        <v>275</v>
      </c>
      <c r="AV9" t="s">
        <v>276</v>
      </c>
      <c r="AW9" t="s">
        <v>277</v>
      </c>
      <c r="AX9" t="s">
        <v>278</v>
      </c>
      <c r="AY9" t="s">
        <v>279</v>
      </c>
      <c r="AZ9" t="s">
        <v>280</v>
      </c>
      <c r="BA9" t="s">
        <v>281</v>
      </c>
      <c r="BB9" t="s">
        <v>282</v>
      </c>
      <c r="BC9" t="s">
        <v>283</v>
      </c>
      <c r="BD9" t="s">
        <v>284</v>
      </c>
      <c r="BE9" t="s">
        <v>285</v>
      </c>
      <c r="BF9" t="s">
        <v>286</v>
      </c>
      <c r="BG9" t="s">
        <v>287</v>
      </c>
      <c r="BH9" t="s">
        <v>288</v>
      </c>
      <c r="BI9" t="s">
        <v>289</v>
      </c>
      <c r="BJ9" t="s">
        <v>290</v>
      </c>
      <c r="BK9" t="s">
        <v>291</v>
      </c>
    </row>
    <row r="10" spans="1:63" ht="16" x14ac:dyDescent="0.2">
      <c r="A10" s="15"/>
      <c r="B10" s="15" t="s">
        <v>226</v>
      </c>
      <c r="C10">
        <v>-0.13122718781232801</v>
      </c>
      <c r="D10">
        <v>-9.7453664988279301E-2</v>
      </c>
      <c r="E10">
        <v>-0.132280603051186</v>
      </c>
      <c r="F10">
        <v>-0.10921737551689099</v>
      </c>
      <c r="G10">
        <v>-0.199852034449577</v>
      </c>
      <c r="H10">
        <v>-0.108628138899803</v>
      </c>
      <c r="I10">
        <v>-0.113340526819229</v>
      </c>
      <c r="J10">
        <v>-5.2724692970514297E-2</v>
      </c>
      <c r="K10">
        <v>-4.1336826980113997E-2</v>
      </c>
      <c r="L10">
        <v>-5.0091134384274497E-2</v>
      </c>
      <c r="M10">
        <v>-0.12551382929086699</v>
      </c>
      <c r="N10">
        <v>-7.4542872607708005E-2</v>
      </c>
      <c r="O10">
        <v>-0.127634853124619</v>
      </c>
      <c r="P10">
        <v>-0.108606114983559</v>
      </c>
      <c r="Q10">
        <v>-0.118025820702314</v>
      </c>
      <c r="R10">
        <v>-0.11875844374299099</v>
      </c>
      <c r="S10">
        <v>-0.114807199686766</v>
      </c>
      <c r="T10">
        <v>-7.6280839741229997E-2</v>
      </c>
      <c r="U10">
        <v>-8.0210343003272996E-2</v>
      </c>
      <c r="V10">
        <v>-0.10588526725769</v>
      </c>
      <c r="W10">
        <v>-0.115975704044104</v>
      </c>
      <c r="X10">
        <v>-0.102959007024765</v>
      </c>
      <c r="Y10">
        <v>-0.15755619108676899</v>
      </c>
      <c r="Z10">
        <v>3.40116322040558E-2</v>
      </c>
      <c r="AA10">
        <v>-0.128924995660782</v>
      </c>
      <c r="AB10">
        <v>-0.15151846408844</v>
      </c>
      <c r="AC10">
        <v>-1.06806284748018E-3</v>
      </c>
      <c r="AD10">
        <v>-7.14735174551606E-3</v>
      </c>
      <c r="AE10">
        <v>-0.103638295084238</v>
      </c>
      <c r="AF10">
        <v>-0.105056159198284</v>
      </c>
      <c r="AG10">
        <v>7.4638620018959101E-2</v>
      </c>
      <c r="AH10">
        <v>7.2104062885046005E-2</v>
      </c>
      <c r="AI10">
        <v>6.7716699093580301E-2</v>
      </c>
      <c r="AJ10">
        <v>7.9417519271373804E-2</v>
      </c>
      <c r="AK10">
        <v>7.3934189975261702E-2</v>
      </c>
      <c r="AL10">
        <v>7.8742280602455098E-2</v>
      </c>
      <c r="AM10">
        <v>6.5757140517234802E-2</v>
      </c>
      <c r="AN10">
        <v>9.5969326794147505E-2</v>
      </c>
      <c r="AO10">
        <v>5.3821440786123297E-2</v>
      </c>
      <c r="AP10">
        <v>5.4227534681558602E-2</v>
      </c>
      <c r="AQ10">
        <v>4.8919729888439199E-2</v>
      </c>
      <c r="AR10">
        <v>0.11811428517103199</v>
      </c>
      <c r="AS10">
        <v>6.2021579593420001E-2</v>
      </c>
      <c r="AT10">
        <v>8.4395468235015897E-2</v>
      </c>
      <c r="AU10">
        <v>7.2499334812164307E-2</v>
      </c>
      <c r="AV10">
        <v>8.3741486072540297E-2</v>
      </c>
      <c r="AW10">
        <v>8.9879870414733901E-2</v>
      </c>
      <c r="AX10">
        <v>8.7202694267034503E-2</v>
      </c>
      <c r="AY10">
        <v>6.6218554973602295E-2</v>
      </c>
      <c r="AZ10">
        <v>8.5336584597826004E-2</v>
      </c>
      <c r="BA10">
        <v>6.8757910281419796E-2</v>
      </c>
      <c r="BB10">
        <v>6.4750492572784396E-2</v>
      </c>
      <c r="BC10">
        <v>0.100436434149742</v>
      </c>
      <c r="BD10">
        <v>5.8170609176158898E-2</v>
      </c>
      <c r="BE10">
        <v>7.6027981936931596E-2</v>
      </c>
      <c r="BF10">
        <v>7.8273657709360095E-2</v>
      </c>
      <c r="BG10">
        <v>3.2851746305823298E-2</v>
      </c>
      <c r="BH10">
        <v>7.4683204293250996E-2</v>
      </c>
      <c r="BI10">
        <v>0.112314358353615</v>
      </c>
      <c r="BJ10">
        <v>5.48984073102474E-2</v>
      </c>
      <c r="BK10">
        <v>0.11073910444974901</v>
      </c>
    </row>
    <row r="11" spans="1:63" ht="18" x14ac:dyDescent="0.2">
      <c r="B11" s="15" t="s">
        <v>312</v>
      </c>
      <c r="C11">
        <v>0.45593652129173301</v>
      </c>
      <c r="D11">
        <v>0.42201614379882801</v>
      </c>
      <c r="E11">
        <v>0.43068885803222701</v>
      </c>
      <c r="F11">
        <v>0.466627597808838</v>
      </c>
      <c r="G11">
        <v>0.45922639966011097</v>
      </c>
      <c r="H11">
        <v>0.45765030384063698</v>
      </c>
      <c r="I11">
        <v>0.46738445758819602</v>
      </c>
      <c r="J11">
        <v>0.46527329087257402</v>
      </c>
      <c r="K11">
        <v>0.46230989694595298</v>
      </c>
      <c r="L11">
        <v>0.47285901010036502</v>
      </c>
      <c r="M11">
        <v>0.460904970765114</v>
      </c>
      <c r="N11">
        <v>0.42288130521774298</v>
      </c>
      <c r="O11">
        <v>0.46246653795242298</v>
      </c>
      <c r="P11">
        <v>0.43969954550266299</v>
      </c>
      <c r="Q11">
        <v>0.41327506303787198</v>
      </c>
      <c r="R11">
        <v>0.45144635438919101</v>
      </c>
      <c r="S11">
        <v>0.46283730864524802</v>
      </c>
      <c r="T11">
        <v>0.46778815984726002</v>
      </c>
      <c r="U11">
        <v>0.45459982752799999</v>
      </c>
      <c r="V11">
        <v>0.42419061064720198</v>
      </c>
      <c r="W11">
        <v>0.42018482089042702</v>
      </c>
      <c r="X11">
        <v>0.46165353059768699</v>
      </c>
      <c r="Y11">
        <v>0.43541726469993602</v>
      </c>
      <c r="Z11">
        <v>0.45882430672645602</v>
      </c>
      <c r="AA11">
        <v>0.43777242302894598</v>
      </c>
      <c r="AB11">
        <v>0.47495248913764998</v>
      </c>
      <c r="AC11">
        <v>0.42440530657768299</v>
      </c>
      <c r="AD11">
        <v>0.45857959985732999</v>
      </c>
      <c r="AE11">
        <v>0.46818351745605502</v>
      </c>
      <c r="AF11">
        <v>0.48272547125816301</v>
      </c>
      <c r="AG11">
        <v>0.45125482976436598</v>
      </c>
      <c r="AH11">
        <v>0.40179567039012898</v>
      </c>
      <c r="AI11">
        <v>0.46704751253128102</v>
      </c>
      <c r="AJ11">
        <v>0.449634909629822</v>
      </c>
      <c r="AK11">
        <v>0.44950526952743503</v>
      </c>
      <c r="AL11">
        <v>0.46613395214080799</v>
      </c>
      <c r="AM11">
        <v>0.446742653846741</v>
      </c>
      <c r="AN11">
        <v>0.46283820271491999</v>
      </c>
      <c r="AO11">
        <v>0.455981984734535</v>
      </c>
      <c r="AP11">
        <v>0.47451591491699202</v>
      </c>
      <c r="AQ11">
        <v>0.457328051328659</v>
      </c>
      <c r="AR11">
        <v>0.46645049750804901</v>
      </c>
      <c r="AS11">
        <v>0.44862657785415699</v>
      </c>
      <c r="AT11">
        <v>0.45599326491355902</v>
      </c>
      <c r="AU11">
        <v>0.44481477141380299</v>
      </c>
      <c r="AV11">
        <v>0.46716690063476601</v>
      </c>
      <c r="AW11">
        <v>0.46620097756385798</v>
      </c>
      <c r="AX11">
        <v>0.45690327882766701</v>
      </c>
      <c r="AY11">
        <v>0.45755648612976102</v>
      </c>
      <c r="AZ11">
        <v>0.43940487504005399</v>
      </c>
      <c r="BA11">
        <v>0.46024005115032202</v>
      </c>
      <c r="BB11">
        <v>0.458161041140556</v>
      </c>
      <c r="BC11">
        <v>0.39957787096500402</v>
      </c>
      <c r="BD11">
        <v>0.45319683849811598</v>
      </c>
      <c r="BE11">
        <v>0.44853186607360801</v>
      </c>
      <c r="BF11">
        <v>0.42965379357338002</v>
      </c>
      <c r="BG11">
        <v>0.461355000734329</v>
      </c>
      <c r="BH11">
        <v>0.46541205048561102</v>
      </c>
      <c r="BI11">
        <v>0.470586478710175</v>
      </c>
      <c r="BJ11">
        <v>0.46520945429801902</v>
      </c>
      <c r="BK11">
        <v>0.43435364961624101</v>
      </c>
    </row>
    <row r="13" spans="1:63" ht="18" x14ac:dyDescent="0.2">
      <c r="B13" s="1" t="s">
        <v>229</v>
      </c>
    </row>
    <row r="14" spans="1:63" ht="16" x14ac:dyDescent="0.2">
      <c r="B14" s="5"/>
    </row>
    <row r="15" spans="1:63" ht="16" x14ac:dyDescent="0.2">
      <c r="B15" s="15" t="s">
        <v>215</v>
      </c>
      <c r="C15" t="s">
        <v>231</v>
      </c>
      <c r="D15" t="s">
        <v>232</v>
      </c>
      <c r="E15" t="s">
        <v>233</v>
      </c>
      <c r="F15" t="s">
        <v>234</v>
      </c>
      <c r="G15" t="s">
        <v>235</v>
      </c>
      <c r="H15" t="s">
        <v>236</v>
      </c>
      <c r="I15" t="s">
        <v>237</v>
      </c>
      <c r="J15" t="s">
        <v>238</v>
      </c>
      <c r="K15" t="s">
        <v>239</v>
      </c>
      <c r="L15" t="s">
        <v>240</v>
      </c>
      <c r="M15" t="s">
        <v>241</v>
      </c>
      <c r="N15" t="s">
        <v>242</v>
      </c>
      <c r="O15" t="s">
        <v>243</v>
      </c>
      <c r="P15" t="s">
        <v>244</v>
      </c>
      <c r="Q15" t="s">
        <v>245</v>
      </c>
      <c r="R15" t="s">
        <v>246</v>
      </c>
      <c r="S15" t="s">
        <v>247</v>
      </c>
      <c r="T15" t="s">
        <v>248</v>
      </c>
      <c r="U15" t="s">
        <v>249</v>
      </c>
      <c r="V15" t="s">
        <v>250</v>
      </c>
      <c r="W15" t="s">
        <v>251</v>
      </c>
      <c r="X15" t="s">
        <v>252</v>
      </c>
      <c r="Y15" t="s">
        <v>253</v>
      </c>
      <c r="Z15" t="s">
        <v>254</v>
      </c>
      <c r="AA15" t="s">
        <v>255</v>
      </c>
      <c r="AB15" t="s">
        <v>256</v>
      </c>
      <c r="AC15" t="s">
        <v>257</v>
      </c>
      <c r="AD15" t="s">
        <v>258</v>
      </c>
      <c r="AE15" t="s">
        <v>259</v>
      </c>
      <c r="AF15" t="s">
        <v>260</v>
      </c>
      <c r="AG15" t="s">
        <v>261</v>
      </c>
      <c r="AH15" t="s">
        <v>262</v>
      </c>
      <c r="AI15" t="s">
        <v>263</v>
      </c>
      <c r="AJ15" t="s">
        <v>264</v>
      </c>
      <c r="AK15" t="s">
        <v>265</v>
      </c>
      <c r="AL15" t="s">
        <v>266</v>
      </c>
      <c r="AM15" t="s">
        <v>267</v>
      </c>
      <c r="AN15" t="s">
        <v>268</v>
      </c>
      <c r="AO15" t="s">
        <v>269</v>
      </c>
      <c r="AP15" t="s">
        <v>270</v>
      </c>
      <c r="AQ15" t="s">
        <v>271</v>
      </c>
      <c r="AR15" t="s">
        <v>272</v>
      </c>
      <c r="AS15" t="s">
        <v>273</v>
      </c>
      <c r="AT15" t="s">
        <v>274</v>
      </c>
      <c r="AU15" t="s">
        <v>275</v>
      </c>
      <c r="AV15" t="s">
        <v>276</v>
      </c>
      <c r="AW15" t="s">
        <v>277</v>
      </c>
      <c r="AX15" t="s">
        <v>278</v>
      </c>
      <c r="AY15" t="s">
        <v>279</v>
      </c>
      <c r="AZ15" t="s">
        <v>280</v>
      </c>
      <c r="BA15" t="s">
        <v>281</v>
      </c>
      <c r="BB15" t="s">
        <v>282</v>
      </c>
      <c r="BC15" t="s">
        <v>283</v>
      </c>
      <c r="BD15" t="s">
        <v>284</v>
      </c>
      <c r="BE15" t="s">
        <v>285</v>
      </c>
      <c r="BF15" t="s">
        <v>286</v>
      </c>
      <c r="BG15" t="s">
        <v>287</v>
      </c>
      <c r="BH15" t="s">
        <v>288</v>
      </c>
      <c r="BI15" t="s">
        <v>289</v>
      </c>
      <c r="BJ15" t="s">
        <v>290</v>
      </c>
      <c r="BK15" t="s">
        <v>291</v>
      </c>
    </row>
    <row r="16" spans="1:63" ht="16" x14ac:dyDescent="0.2">
      <c r="B16" s="15" t="s">
        <v>226</v>
      </c>
      <c r="C16">
        <v>-0.13122718781232801</v>
      </c>
      <c r="D16">
        <v>-9.7453664988279301E-2</v>
      </c>
      <c r="E16">
        <v>-0.132280603051186</v>
      </c>
      <c r="F16">
        <v>-0.10921737551689099</v>
      </c>
      <c r="G16">
        <v>-0.199852034449577</v>
      </c>
      <c r="H16">
        <v>-0.108628138899803</v>
      </c>
      <c r="I16">
        <v>-0.113340526819229</v>
      </c>
      <c r="J16">
        <v>-5.2724692970514297E-2</v>
      </c>
      <c r="K16">
        <v>-4.1336826980113997E-2</v>
      </c>
      <c r="L16">
        <v>-5.0091134384274497E-2</v>
      </c>
      <c r="M16">
        <v>-0.12551382929086699</v>
      </c>
      <c r="N16">
        <v>-7.4542872607708005E-2</v>
      </c>
      <c r="O16">
        <v>-0.127634853124619</v>
      </c>
      <c r="P16">
        <v>-0.108606114983559</v>
      </c>
      <c r="Q16">
        <v>-0.118025820702314</v>
      </c>
      <c r="R16">
        <v>-0.11875844374299099</v>
      </c>
      <c r="S16">
        <v>-0.114807199686766</v>
      </c>
      <c r="T16">
        <v>-7.6280839741229997E-2</v>
      </c>
      <c r="U16">
        <v>-8.0210343003272996E-2</v>
      </c>
      <c r="V16">
        <v>-0.10588526725769</v>
      </c>
      <c r="W16">
        <v>-0.115975704044104</v>
      </c>
      <c r="X16">
        <v>-0.102959007024765</v>
      </c>
      <c r="Y16">
        <v>-0.15755619108676899</v>
      </c>
      <c r="Z16">
        <v>3.40116322040558E-2</v>
      </c>
      <c r="AA16">
        <v>-0.128924995660782</v>
      </c>
      <c r="AB16">
        <v>-0.15151846408844</v>
      </c>
      <c r="AC16">
        <v>-1.06806284748018E-3</v>
      </c>
      <c r="AD16">
        <v>-7.14735174551606E-3</v>
      </c>
      <c r="AE16">
        <v>-0.103638295084238</v>
      </c>
      <c r="AF16">
        <v>-0.105056159198284</v>
      </c>
      <c r="AG16">
        <v>7.4638620018959101E-2</v>
      </c>
      <c r="AH16">
        <v>7.2104062885046005E-2</v>
      </c>
      <c r="AI16">
        <v>6.7716699093580301E-2</v>
      </c>
      <c r="AJ16">
        <v>7.9417519271373804E-2</v>
      </c>
      <c r="AK16">
        <v>7.3934189975261702E-2</v>
      </c>
      <c r="AL16">
        <v>7.8742280602455098E-2</v>
      </c>
      <c r="AM16">
        <v>6.5757140517234802E-2</v>
      </c>
      <c r="AN16">
        <v>9.5969326794147505E-2</v>
      </c>
      <c r="AO16">
        <v>5.3821440786123297E-2</v>
      </c>
      <c r="AP16">
        <v>5.4227534681558602E-2</v>
      </c>
      <c r="AQ16">
        <v>4.8919729888439199E-2</v>
      </c>
      <c r="AR16">
        <v>0.11811428517103199</v>
      </c>
      <c r="AS16">
        <v>6.2021579593420001E-2</v>
      </c>
      <c r="AT16">
        <v>8.4395468235015897E-2</v>
      </c>
      <c r="AU16">
        <v>7.2499334812164307E-2</v>
      </c>
      <c r="AV16">
        <v>8.3741486072540297E-2</v>
      </c>
      <c r="AW16">
        <v>8.9879870414733901E-2</v>
      </c>
      <c r="AX16">
        <v>8.7202694267034503E-2</v>
      </c>
      <c r="AY16">
        <v>6.6218554973602295E-2</v>
      </c>
      <c r="AZ16">
        <v>8.5336584597826004E-2</v>
      </c>
      <c r="BA16">
        <v>6.8757910281419796E-2</v>
      </c>
      <c r="BB16">
        <v>6.4750492572784396E-2</v>
      </c>
      <c r="BC16">
        <v>0.100436434149742</v>
      </c>
      <c r="BD16">
        <v>5.8170609176158898E-2</v>
      </c>
      <c r="BE16">
        <v>7.6027981936931596E-2</v>
      </c>
      <c r="BF16">
        <v>7.8273657709360095E-2</v>
      </c>
      <c r="BG16">
        <v>3.2851746305823298E-2</v>
      </c>
      <c r="BH16">
        <v>7.4683204293250996E-2</v>
      </c>
      <c r="BI16">
        <v>0.112314358353615</v>
      </c>
      <c r="BJ16">
        <v>5.48984073102474E-2</v>
      </c>
      <c r="BK16">
        <v>0.11073910444974901</v>
      </c>
    </row>
    <row r="17" spans="2:63" ht="18" x14ac:dyDescent="0.2">
      <c r="B17" s="15" t="s">
        <v>312</v>
      </c>
      <c r="C17">
        <v>0.46382579207420399</v>
      </c>
      <c r="D17">
        <v>0.320426195859909</v>
      </c>
      <c r="E17">
        <v>0.32854487001895899</v>
      </c>
      <c r="F17">
        <v>0.41016519069671598</v>
      </c>
      <c r="G17">
        <v>0.418849557638168</v>
      </c>
      <c r="H17">
        <v>0.38989245891571001</v>
      </c>
      <c r="I17">
        <v>0.40511924028396601</v>
      </c>
      <c r="J17">
        <v>0.399767696857452</v>
      </c>
      <c r="K17">
        <v>0.46548855304718001</v>
      </c>
      <c r="L17">
        <v>0.461265668272972</v>
      </c>
      <c r="M17">
        <v>0.42169418931007402</v>
      </c>
      <c r="N17">
        <v>0.32534438371658297</v>
      </c>
      <c r="O17">
        <v>0.45388692617416398</v>
      </c>
      <c r="P17">
        <v>0.375203996896744</v>
      </c>
      <c r="Q17">
        <v>0.30858659744262701</v>
      </c>
      <c r="R17">
        <v>0.39883279800415</v>
      </c>
      <c r="S17">
        <v>0.40036179125309002</v>
      </c>
      <c r="T17">
        <v>0.41561652719974501</v>
      </c>
      <c r="U17">
        <v>0.34200039505958602</v>
      </c>
      <c r="V17">
        <v>0.33364820480346702</v>
      </c>
      <c r="W17">
        <v>0.35575768351554898</v>
      </c>
      <c r="X17">
        <v>0.40742528438568099</v>
      </c>
      <c r="Y17">
        <v>0.40173596143722501</v>
      </c>
      <c r="Z17">
        <v>0.442798972129822</v>
      </c>
      <c r="AA17">
        <v>0.33724999427795399</v>
      </c>
      <c r="AB17">
        <v>0.41203428804874398</v>
      </c>
      <c r="AC17">
        <v>0.38988441228866599</v>
      </c>
      <c r="AD17">
        <v>0.40965785086154899</v>
      </c>
      <c r="AE17">
        <v>0.49469703435897799</v>
      </c>
      <c r="AF17">
        <v>0.45934295654296903</v>
      </c>
      <c r="AG17">
        <v>0.46076023578643799</v>
      </c>
      <c r="AH17">
        <v>0.40976352989673598</v>
      </c>
      <c r="AI17">
        <v>0.43315213918685902</v>
      </c>
      <c r="AJ17">
        <v>0.466910690069199</v>
      </c>
      <c r="AK17">
        <v>0.43613034486770602</v>
      </c>
      <c r="AL17">
        <v>0.480600535869598</v>
      </c>
      <c r="AM17">
        <v>0.49014550447464</v>
      </c>
      <c r="AN17">
        <v>0.48641736805439001</v>
      </c>
      <c r="AO17">
        <v>0.47424773871898701</v>
      </c>
      <c r="AP17">
        <v>0.42841990292072302</v>
      </c>
      <c r="AQ17">
        <v>0.45021653175353998</v>
      </c>
      <c r="AR17">
        <v>0.46335257589817003</v>
      </c>
      <c r="AS17">
        <v>0.42946624755859403</v>
      </c>
      <c r="AT17">
        <v>0.46669256687164301</v>
      </c>
      <c r="AU17">
        <v>0.494383275508881</v>
      </c>
      <c r="AV17">
        <v>0.49103710055351302</v>
      </c>
      <c r="AW17">
        <v>0.49613137543201402</v>
      </c>
      <c r="AX17">
        <v>0.47269544005393999</v>
      </c>
      <c r="AY17">
        <v>0.439575165510178</v>
      </c>
      <c r="AZ17">
        <v>0.47327965497970598</v>
      </c>
      <c r="BA17">
        <v>0.47233210504055001</v>
      </c>
      <c r="BB17">
        <v>0.462246924638748</v>
      </c>
      <c r="BC17">
        <v>0.42442186176776903</v>
      </c>
      <c r="BD17">
        <v>0.42056111991405498</v>
      </c>
      <c r="BE17">
        <v>0.46530026197433499</v>
      </c>
      <c r="BF17">
        <v>0.45648247003555298</v>
      </c>
      <c r="BG17">
        <v>0.46206352114677401</v>
      </c>
      <c r="BH17">
        <v>0.47274802625179302</v>
      </c>
      <c r="BI17">
        <v>0.513483107089996</v>
      </c>
      <c r="BJ17">
        <v>0.48761743307113697</v>
      </c>
      <c r="BK17">
        <v>0.44514974951744102</v>
      </c>
    </row>
    <row r="19" spans="2:63" ht="18" x14ac:dyDescent="0.2">
      <c r="B19" s="1" t="s">
        <v>230</v>
      </c>
    </row>
    <row r="20" spans="2:63" ht="16" x14ac:dyDescent="0.2">
      <c r="B20" s="5"/>
    </row>
    <row r="21" spans="2:63" ht="16" x14ac:dyDescent="0.2">
      <c r="B21" s="15" t="s">
        <v>215</v>
      </c>
      <c r="C21" t="s">
        <v>231</v>
      </c>
      <c r="D21" t="s">
        <v>232</v>
      </c>
      <c r="E21" t="s">
        <v>233</v>
      </c>
      <c r="F21" t="s">
        <v>234</v>
      </c>
      <c r="G21" t="s">
        <v>235</v>
      </c>
      <c r="H21" t="s">
        <v>236</v>
      </c>
      <c r="I21" t="s">
        <v>237</v>
      </c>
      <c r="J21" t="s">
        <v>238</v>
      </c>
      <c r="K21" t="s">
        <v>239</v>
      </c>
      <c r="L21" t="s">
        <v>240</v>
      </c>
      <c r="M21" t="s">
        <v>241</v>
      </c>
      <c r="N21" t="s">
        <v>242</v>
      </c>
      <c r="O21" t="s">
        <v>243</v>
      </c>
      <c r="P21" t="s">
        <v>244</v>
      </c>
      <c r="Q21" t="s">
        <v>245</v>
      </c>
      <c r="R21" t="s">
        <v>246</v>
      </c>
      <c r="S21" t="s">
        <v>247</v>
      </c>
      <c r="T21" t="s">
        <v>248</v>
      </c>
      <c r="U21" t="s">
        <v>249</v>
      </c>
      <c r="V21" t="s">
        <v>250</v>
      </c>
      <c r="W21" t="s">
        <v>251</v>
      </c>
      <c r="X21" t="s">
        <v>252</v>
      </c>
      <c r="Y21" t="s">
        <v>253</v>
      </c>
      <c r="Z21" t="s">
        <v>254</v>
      </c>
      <c r="AA21" t="s">
        <v>255</v>
      </c>
      <c r="AB21" t="s">
        <v>256</v>
      </c>
      <c r="AC21" t="s">
        <v>257</v>
      </c>
      <c r="AD21" t="s">
        <v>258</v>
      </c>
      <c r="AE21" t="s">
        <v>259</v>
      </c>
      <c r="AF21" t="s">
        <v>260</v>
      </c>
      <c r="AG21" t="s">
        <v>261</v>
      </c>
      <c r="AH21" t="s">
        <v>262</v>
      </c>
      <c r="AI21" t="s">
        <v>263</v>
      </c>
      <c r="AJ21" t="s">
        <v>264</v>
      </c>
      <c r="AK21" t="s">
        <v>265</v>
      </c>
      <c r="AL21" t="s">
        <v>266</v>
      </c>
      <c r="AM21" t="s">
        <v>267</v>
      </c>
      <c r="AN21" t="s">
        <v>268</v>
      </c>
      <c r="AO21" t="s">
        <v>269</v>
      </c>
      <c r="AP21" t="s">
        <v>270</v>
      </c>
      <c r="AQ21" t="s">
        <v>271</v>
      </c>
      <c r="AR21" t="s">
        <v>272</v>
      </c>
      <c r="AS21" t="s">
        <v>273</v>
      </c>
      <c r="AT21" t="s">
        <v>274</v>
      </c>
      <c r="AU21" t="s">
        <v>275</v>
      </c>
      <c r="AV21" t="s">
        <v>276</v>
      </c>
      <c r="AW21" t="s">
        <v>277</v>
      </c>
      <c r="AX21" t="s">
        <v>278</v>
      </c>
      <c r="AY21" t="s">
        <v>279</v>
      </c>
      <c r="AZ21" t="s">
        <v>280</v>
      </c>
      <c r="BA21" t="s">
        <v>281</v>
      </c>
      <c r="BB21" t="s">
        <v>282</v>
      </c>
      <c r="BC21" t="s">
        <v>283</v>
      </c>
      <c r="BD21" t="s">
        <v>284</v>
      </c>
      <c r="BE21" t="s">
        <v>285</v>
      </c>
      <c r="BF21" t="s">
        <v>286</v>
      </c>
      <c r="BG21" t="s">
        <v>287</v>
      </c>
      <c r="BH21" t="s">
        <v>288</v>
      </c>
      <c r="BI21" t="s">
        <v>289</v>
      </c>
      <c r="BJ21" t="s">
        <v>290</v>
      </c>
      <c r="BK21" t="s">
        <v>291</v>
      </c>
    </row>
    <row r="22" spans="2:63" ht="16" x14ac:dyDescent="0.2">
      <c r="B22" s="15" t="s">
        <v>226</v>
      </c>
      <c r="C22">
        <v>-0.13122718781232801</v>
      </c>
      <c r="D22">
        <v>-9.7453664988279301E-2</v>
      </c>
      <c r="E22">
        <v>-0.132280603051186</v>
      </c>
      <c r="F22">
        <v>-0.10921737551689099</v>
      </c>
      <c r="G22">
        <v>-0.199852034449577</v>
      </c>
      <c r="H22">
        <v>-0.108628138899803</v>
      </c>
      <c r="I22">
        <v>-0.113340526819229</v>
      </c>
      <c r="J22">
        <v>-5.2724692970514297E-2</v>
      </c>
      <c r="K22">
        <v>-4.1336826980113997E-2</v>
      </c>
      <c r="L22">
        <v>-5.0091134384274497E-2</v>
      </c>
      <c r="M22">
        <v>-0.12551382929086699</v>
      </c>
      <c r="N22">
        <v>-7.4542872607708005E-2</v>
      </c>
      <c r="O22">
        <v>-0.127634853124619</v>
      </c>
      <c r="P22">
        <v>-0.108606114983559</v>
      </c>
      <c r="Q22">
        <v>-0.118025820702314</v>
      </c>
      <c r="R22">
        <v>-0.11875844374299099</v>
      </c>
      <c r="S22">
        <v>-0.114807199686766</v>
      </c>
      <c r="T22">
        <v>-7.6280839741229997E-2</v>
      </c>
      <c r="U22">
        <v>-8.0210343003272996E-2</v>
      </c>
      <c r="V22">
        <v>-0.10588526725769</v>
      </c>
      <c r="W22">
        <v>-0.115975704044104</v>
      </c>
      <c r="X22">
        <v>-0.102959007024765</v>
      </c>
      <c r="Y22">
        <v>-0.15755619108676899</v>
      </c>
      <c r="Z22">
        <v>3.40116322040558E-2</v>
      </c>
      <c r="AA22">
        <v>-0.128924995660782</v>
      </c>
      <c r="AB22">
        <v>-0.15151846408844</v>
      </c>
      <c r="AC22">
        <v>-1.06806284748018E-3</v>
      </c>
      <c r="AD22">
        <v>-7.14735174551606E-3</v>
      </c>
      <c r="AE22">
        <v>-0.103638295084238</v>
      </c>
      <c r="AF22">
        <v>-0.105056159198284</v>
      </c>
      <c r="AG22">
        <v>7.4638620018959101E-2</v>
      </c>
      <c r="AH22">
        <v>7.2104062885046005E-2</v>
      </c>
      <c r="AI22">
        <v>6.7716699093580301E-2</v>
      </c>
      <c r="AJ22">
        <v>7.9417519271373804E-2</v>
      </c>
      <c r="AK22">
        <v>7.3934189975261702E-2</v>
      </c>
      <c r="AL22">
        <v>7.8742280602455098E-2</v>
      </c>
      <c r="AM22">
        <v>6.5757140517234802E-2</v>
      </c>
      <c r="AN22">
        <v>9.5969326794147505E-2</v>
      </c>
      <c r="AO22">
        <v>5.3821440786123297E-2</v>
      </c>
      <c r="AP22">
        <v>5.4227534681558602E-2</v>
      </c>
      <c r="AQ22">
        <v>4.8919729888439199E-2</v>
      </c>
      <c r="AR22">
        <v>0.11811428517103199</v>
      </c>
      <c r="AS22">
        <v>6.2021579593420001E-2</v>
      </c>
      <c r="AT22">
        <v>8.4395468235015897E-2</v>
      </c>
      <c r="AU22">
        <v>7.2499334812164307E-2</v>
      </c>
      <c r="AV22">
        <v>8.3741486072540297E-2</v>
      </c>
      <c r="AW22">
        <v>8.9879870414733901E-2</v>
      </c>
      <c r="AX22">
        <v>8.7202694267034503E-2</v>
      </c>
      <c r="AY22">
        <v>6.6218554973602295E-2</v>
      </c>
      <c r="AZ22">
        <v>8.5336584597826004E-2</v>
      </c>
      <c r="BA22">
        <v>6.8757910281419796E-2</v>
      </c>
      <c r="BB22">
        <v>6.4750492572784396E-2</v>
      </c>
      <c r="BC22">
        <v>0.100436434149742</v>
      </c>
      <c r="BD22">
        <v>5.8170609176158898E-2</v>
      </c>
      <c r="BE22">
        <v>7.6027981936931596E-2</v>
      </c>
      <c r="BF22">
        <v>7.8273657709360095E-2</v>
      </c>
      <c r="BG22">
        <v>3.2851746305823298E-2</v>
      </c>
      <c r="BH22">
        <v>7.4683204293250996E-2</v>
      </c>
      <c r="BI22">
        <v>0.112314358353615</v>
      </c>
      <c r="BJ22">
        <v>5.48984073102474E-2</v>
      </c>
      <c r="BK22">
        <v>0.11073910444974901</v>
      </c>
    </row>
    <row r="23" spans="2:63" ht="18" x14ac:dyDescent="0.2">
      <c r="B23" s="15" t="s">
        <v>312</v>
      </c>
      <c r="C23">
        <v>0.43740832805633501</v>
      </c>
      <c r="D23">
        <v>0.43736425042152399</v>
      </c>
      <c r="E23">
        <v>0.43249599635600999</v>
      </c>
      <c r="F23">
        <v>0.453134045004845</v>
      </c>
      <c r="G23">
        <v>0.44815015792846702</v>
      </c>
      <c r="H23">
        <v>0.44174659252166798</v>
      </c>
      <c r="I23">
        <v>0.45163321495056202</v>
      </c>
      <c r="J23">
        <v>0.44822302460670499</v>
      </c>
      <c r="K23">
        <v>0.45025372505187999</v>
      </c>
      <c r="L23">
        <v>0.46068449318408999</v>
      </c>
      <c r="M23">
        <v>0.44050006568431899</v>
      </c>
      <c r="N23">
        <v>0.43177589774131803</v>
      </c>
      <c r="O23">
        <v>0.457097738981247</v>
      </c>
      <c r="P23">
        <v>0.45096865296363797</v>
      </c>
      <c r="Q23">
        <v>0.42286220192909202</v>
      </c>
      <c r="R23">
        <v>0.43710955977439903</v>
      </c>
      <c r="S23">
        <v>0.44821421802043898</v>
      </c>
      <c r="T23">
        <v>0.452383443713188</v>
      </c>
      <c r="U23">
        <v>0.445540800690651</v>
      </c>
      <c r="V23">
        <v>0.43272292613983199</v>
      </c>
      <c r="W23">
        <v>0.41252523660659801</v>
      </c>
      <c r="X23">
        <v>0.45291262865066501</v>
      </c>
      <c r="Y23">
        <v>0.43106164038181299</v>
      </c>
      <c r="Z23">
        <v>0.45918321609497098</v>
      </c>
      <c r="AA23">
        <v>0.419074296951294</v>
      </c>
      <c r="AB23">
        <v>0.45188575983047502</v>
      </c>
      <c r="AC23">
        <v>0.39889049530029302</v>
      </c>
      <c r="AD23">
        <v>0.42079764604568498</v>
      </c>
      <c r="AE23">
        <v>0.447470232844353</v>
      </c>
      <c r="AF23">
        <v>0.456287771463394</v>
      </c>
      <c r="AG23">
        <v>0.455138400197029</v>
      </c>
      <c r="AH23">
        <v>0.39567181468009999</v>
      </c>
      <c r="AI23">
        <v>0.44115886092186002</v>
      </c>
      <c r="AJ23">
        <v>0.42955937981605502</v>
      </c>
      <c r="AK23">
        <v>0.42129266262054399</v>
      </c>
      <c r="AL23">
        <v>0.44436800479888899</v>
      </c>
      <c r="AM23">
        <v>0.43618559837341297</v>
      </c>
      <c r="AN23">
        <v>0.43369676172733301</v>
      </c>
      <c r="AO23">
        <v>0.42785553634166701</v>
      </c>
      <c r="AP23">
        <v>0.46178531646728499</v>
      </c>
      <c r="AQ23">
        <v>0.43430474400520303</v>
      </c>
      <c r="AR23">
        <v>0.42907948791980699</v>
      </c>
      <c r="AS23">
        <v>0.42364805936813399</v>
      </c>
      <c r="AT23">
        <v>0.42560839653015098</v>
      </c>
      <c r="AU23">
        <v>0.39563792943954501</v>
      </c>
      <c r="AV23">
        <v>0.44543483853340199</v>
      </c>
      <c r="AW23">
        <v>0.44574019312858598</v>
      </c>
      <c r="AX23">
        <v>0.43806254863739003</v>
      </c>
      <c r="AY23">
        <v>0.44010704755783098</v>
      </c>
      <c r="AZ23">
        <v>0.42814570665359503</v>
      </c>
      <c r="BA23">
        <v>0.43040151894092599</v>
      </c>
      <c r="BB23">
        <v>0.44183865189552302</v>
      </c>
      <c r="BC23">
        <v>0.41137614846229598</v>
      </c>
      <c r="BD23">
        <v>0.43446037173271201</v>
      </c>
      <c r="BE23">
        <v>0.41556391119956998</v>
      </c>
      <c r="BF23">
        <v>0.40781226754188499</v>
      </c>
      <c r="BG23">
        <v>0.44846788048744202</v>
      </c>
      <c r="BH23">
        <v>0.44002628326415999</v>
      </c>
      <c r="BI23">
        <v>0.44680425524711598</v>
      </c>
      <c r="BJ23">
        <v>0.43707150220870999</v>
      </c>
      <c r="BK23">
        <v>0.407400667667389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9D672-DDD6-9043-9F80-7D3802C2D5B4}">
  <dimension ref="A1:AZ50"/>
  <sheetViews>
    <sheetView workbookViewId="0">
      <selection activeCell="T21" sqref="T21"/>
    </sheetView>
  </sheetViews>
  <sheetFormatPr baseColWidth="10" defaultRowHeight="16" x14ac:dyDescent="0.2"/>
  <cols>
    <col min="1" max="16384" width="10.83203125" style="5"/>
  </cols>
  <sheetData>
    <row r="1" spans="1:23" ht="18" x14ac:dyDescent="0.2">
      <c r="A1" s="1" t="s">
        <v>26</v>
      </c>
      <c r="B1" s="1" t="s">
        <v>1</v>
      </c>
    </row>
    <row r="2" spans="1:23" x14ac:dyDescent="0.2">
      <c r="B2" s="6"/>
      <c r="C2" s="7" t="s">
        <v>27</v>
      </c>
      <c r="D2" s="8">
        <v>0.05</v>
      </c>
      <c r="E2" s="7">
        <v>0.1</v>
      </c>
      <c r="F2" s="8">
        <v>0.15</v>
      </c>
      <c r="G2" s="7">
        <v>0.2</v>
      </c>
      <c r="H2" s="8">
        <v>0.25</v>
      </c>
      <c r="I2" s="7">
        <v>0.3</v>
      </c>
      <c r="J2" s="8">
        <v>0.35</v>
      </c>
      <c r="K2" s="7">
        <v>0.4</v>
      </c>
      <c r="L2" s="8">
        <v>0.45</v>
      </c>
      <c r="M2" s="7">
        <v>0.5</v>
      </c>
      <c r="N2" s="8">
        <v>0.55000000000000004</v>
      </c>
      <c r="O2" s="7">
        <v>0.6</v>
      </c>
      <c r="P2" s="8">
        <v>0.65</v>
      </c>
      <c r="Q2" s="7">
        <v>0.7</v>
      </c>
      <c r="R2" s="8">
        <v>0.75</v>
      </c>
      <c r="S2" s="7">
        <v>0.8</v>
      </c>
      <c r="T2" s="8">
        <v>0.85</v>
      </c>
      <c r="U2" s="7">
        <v>0.9</v>
      </c>
      <c r="V2" s="8">
        <v>0.95</v>
      </c>
      <c r="W2" s="7" t="s">
        <v>28</v>
      </c>
    </row>
    <row r="3" spans="1:23" x14ac:dyDescent="0.2">
      <c r="B3" s="6" t="s">
        <v>5</v>
      </c>
      <c r="C3" s="9">
        <v>0.37569958525585101</v>
      </c>
      <c r="D3" s="9">
        <v>0.39119417215633201</v>
      </c>
      <c r="E3" s="9">
        <v>0.40673305126168902</v>
      </c>
      <c r="F3" s="9">
        <v>0.42128424461445102</v>
      </c>
      <c r="G3" s="5">
        <v>0.43449273443247699</v>
      </c>
      <c r="H3" s="5">
        <v>0.44610157887985402</v>
      </c>
      <c r="I3" s="5">
        <v>0.45550429633678202</v>
      </c>
      <c r="J3" s="5">
        <v>0.462885604518538</v>
      </c>
      <c r="K3" s="5">
        <v>0.46821088681256001</v>
      </c>
      <c r="L3" s="5">
        <v>0.47179780527633902</v>
      </c>
      <c r="M3" s="5">
        <v>0.47391660535889701</v>
      </c>
      <c r="N3" s="5">
        <v>0.474531324472455</v>
      </c>
      <c r="O3" s="5">
        <v>0.47397482398590401</v>
      </c>
      <c r="P3" s="5">
        <v>0.47219612888351298</v>
      </c>
      <c r="Q3" s="5">
        <v>0.46944645953084801</v>
      </c>
      <c r="R3" s="5">
        <v>0.46557801991772202</v>
      </c>
      <c r="S3" s="5">
        <v>0.46063372266620101</v>
      </c>
      <c r="T3" s="5">
        <v>0.45459835807725202</v>
      </c>
      <c r="U3" s="5">
        <v>0.44735523902709801</v>
      </c>
      <c r="V3" s="5">
        <v>0.43935123890463601</v>
      </c>
      <c r="W3" s="5">
        <v>0.43078426159605898</v>
      </c>
    </row>
    <row r="4" spans="1:23" x14ac:dyDescent="0.2">
      <c r="B4" s="6" t="s">
        <v>6</v>
      </c>
      <c r="C4" s="9">
        <v>0.40140170694511501</v>
      </c>
      <c r="D4" s="9">
        <v>0.41320797106842899</v>
      </c>
      <c r="E4" s="9">
        <v>0.42456631292361702</v>
      </c>
      <c r="F4" s="9">
        <v>0.43524830767858402</v>
      </c>
      <c r="G4" s="5">
        <v>0.44472076257817</v>
      </c>
      <c r="H4" s="5">
        <v>0.45263796120011002</v>
      </c>
      <c r="I4" s="5">
        <v>0.459003124007621</v>
      </c>
      <c r="J4" s="5">
        <v>0.46357485432731799</v>
      </c>
      <c r="K4" s="5">
        <v>0.46664568179341998</v>
      </c>
      <c r="L4" s="5">
        <v>0.46813956623699698</v>
      </c>
      <c r="M4" s="5">
        <v>0.46812142895219699</v>
      </c>
      <c r="N4" s="5">
        <v>0.46692087580583203</v>
      </c>
      <c r="O4" s="5">
        <v>0.464637480302307</v>
      </c>
      <c r="P4" s="5">
        <v>0.46137619235410499</v>
      </c>
      <c r="Q4" s="5">
        <v>0.45713454629086198</v>
      </c>
      <c r="R4" s="5">
        <v>0.45216644979841403</v>
      </c>
      <c r="S4" s="5">
        <v>0.44635253078451098</v>
      </c>
      <c r="T4" s="5">
        <v>0.43968761574350101</v>
      </c>
      <c r="U4" s="5">
        <v>0.43223353658596297</v>
      </c>
      <c r="V4" s="5">
        <v>0.42407059680492099</v>
      </c>
      <c r="W4" s="5">
        <v>0.41530486070259798</v>
      </c>
    </row>
    <row r="5" spans="1:23" x14ac:dyDescent="0.2">
      <c r="B5" s="6" t="s">
        <v>7</v>
      </c>
      <c r="C5" s="5">
        <v>0.40709525740647701</v>
      </c>
      <c r="D5" s="5">
        <v>0.41572800154821499</v>
      </c>
      <c r="E5" s="5">
        <v>0.42422289192517199</v>
      </c>
      <c r="F5" s="5">
        <v>0.43234422740095402</v>
      </c>
      <c r="G5" s="5">
        <v>0.43977087597910602</v>
      </c>
      <c r="H5" s="5">
        <v>0.44620231551420497</v>
      </c>
      <c r="I5" s="5">
        <v>0.45138652898204801</v>
      </c>
      <c r="J5" s="5">
        <v>0.45539262426065302</v>
      </c>
      <c r="K5" s="5">
        <v>0.45818957755283002</v>
      </c>
      <c r="L5" s="5">
        <v>0.459699487273666</v>
      </c>
      <c r="M5" s="5">
        <v>0.46011140843623699</v>
      </c>
      <c r="N5" s="5">
        <v>0.459641933152173</v>
      </c>
      <c r="O5" s="5">
        <v>0.45813990719818798</v>
      </c>
      <c r="P5" s="5">
        <v>0.45592803486080702</v>
      </c>
      <c r="Q5" s="5">
        <v>0.45283135843126798</v>
      </c>
      <c r="R5" s="5">
        <v>0.44899220304738002</v>
      </c>
      <c r="S5" s="5">
        <v>0.44435764941344202</v>
      </c>
      <c r="T5" s="5">
        <v>0.438992146517105</v>
      </c>
      <c r="U5" s="5">
        <v>0.43288768587042298</v>
      </c>
      <c r="V5" s="5">
        <v>0.42607399137461199</v>
      </c>
      <c r="W5" s="5">
        <v>0.41880323271097503</v>
      </c>
    </row>
    <row r="6" spans="1:23" x14ac:dyDescent="0.2">
      <c r="B6" s="6" t="s">
        <v>8</v>
      </c>
      <c r="C6" s="5">
        <v>0.34580547202019002</v>
      </c>
      <c r="D6" s="5">
        <v>0.35872570652352098</v>
      </c>
      <c r="E6" s="5">
        <v>0.37151803315415699</v>
      </c>
      <c r="F6" s="5">
        <v>0.38393576995166301</v>
      </c>
      <c r="G6" s="5">
        <v>0.39541222776108198</v>
      </c>
      <c r="H6" s="5">
        <v>0.40592907860000998</v>
      </c>
      <c r="I6" s="5">
        <v>0.41492326471392499</v>
      </c>
      <c r="J6" s="5">
        <v>0.422529385312367</v>
      </c>
      <c r="K6" s="5">
        <v>0.42881913559714901</v>
      </c>
      <c r="L6" s="5">
        <v>0.43361200574353997</v>
      </c>
      <c r="M6" s="5">
        <v>0.43723953474487798</v>
      </c>
      <c r="N6" s="5">
        <v>0.439742386024219</v>
      </c>
      <c r="O6" s="5">
        <v>0.44112908444221199</v>
      </c>
      <c r="P6" s="5">
        <v>0.44186160519317802</v>
      </c>
      <c r="Q6" s="5">
        <v>0.44155159879225397</v>
      </c>
      <c r="R6" s="5">
        <v>0.44048160704499401</v>
      </c>
      <c r="S6" s="5">
        <v>0.43854385986501998</v>
      </c>
      <c r="T6" s="5">
        <v>0.43564001395872598</v>
      </c>
      <c r="U6" s="5">
        <v>0.43195782330051502</v>
      </c>
      <c r="V6" s="5">
        <v>0.427481623802139</v>
      </c>
      <c r="W6" s="5">
        <v>0.42226401912915401</v>
      </c>
    </row>
    <row r="7" spans="1:23" x14ac:dyDescent="0.2">
      <c r="B7" s="6" t="s">
        <v>9</v>
      </c>
      <c r="C7" s="5">
        <v>0.414232614387116</v>
      </c>
      <c r="D7" s="5">
        <v>0.42411904526212302</v>
      </c>
      <c r="E7" s="5">
        <v>0.43365257232899102</v>
      </c>
      <c r="F7" s="5">
        <v>0.44236868338139801</v>
      </c>
      <c r="G7" s="5">
        <v>0.44992764315315498</v>
      </c>
      <c r="H7" s="5">
        <v>0.45626029552411201</v>
      </c>
      <c r="I7" s="5">
        <v>0.46132599080137199</v>
      </c>
      <c r="J7" s="5">
        <v>0.46488811519123202</v>
      </c>
      <c r="K7" s="5">
        <v>0.46703094575637699</v>
      </c>
      <c r="L7" s="5">
        <v>0.46791634728071901</v>
      </c>
      <c r="M7" s="5">
        <v>0.46755496761445797</v>
      </c>
      <c r="N7" s="5">
        <v>0.466100881023844</v>
      </c>
      <c r="O7" s="5">
        <v>0.46368929652968199</v>
      </c>
      <c r="P7" s="5">
        <v>0.46035334793124399</v>
      </c>
      <c r="Q7" s="5">
        <v>0.45620429197559398</v>
      </c>
      <c r="R7" s="5">
        <v>0.451193481586803</v>
      </c>
      <c r="S7" s="5">
        <v>0.44544306513651899</v>
      </c>
      <c r="T7" s="5">
        <v>0.438828595419408</v>
      </c>
      <c r="U7" s="5">
        <v>0.43129669508256901</v>
      </c>
      <c r="V7" s="5">
        <v>0.42295158006752898</v>
      </c>
      <c r="W7" s="5">
        <v>0.41388035617928198</v>
      </c>
    </row>
    <row r="8" spans="1:23" x14ac:dyDescent="0.2">
      <c r="B8" s="6" t="s">
        <v>10</v>
      </c>
      <c r="C8" s="5">
        <v>0.323581787643066</v>
      </c>
      <c r="D8" s="5">
        <v>0.33801517047847401</v>
      </c>
      <c r="E8" s="5">
        <v>0.35282433511939598</v>
      </c>
      <c r="F8" s="5">
        <v>0.36743097665789998</v>
      </c>
      <c r="G8" s="5">
        <v>0.38129987244846603</v>
      </c>
      <c r="H8" s="5">
        <v>0.39415437162728001</v>
      </c>
      <c r="I8" s="5">
        <v>0.40536182896808398</v>
      </c>
      <c r="J8" s="5">
        <v>0.41461674991214098</v>
      </c>
      <c r="K8" s="5">
        <v>0.42232466296153098</v>
      </c>
      <c r="L8" s="5">
        <v>0.428313799544917</v>
      </c>
      <c r="M8" s="5">
        <v>0.43249709161953098</v>
      </c>
      <c r="N8" s="5">
        <v>0.43509227194285199</v>
      </c>
      <c r="O8" s="5">
        <v>0.43616886395880899</v>
      </c>
      <c r="P8" s="5">
        <v>0.435964117460092</v>
      </c>
      <c r="Q8" s="5">
        <v>0.43437926839084401</v>
      </c>
      <c r="R8" s="5">
        <v>0.43153187660460302</v>
      </c>
      <c r="S8" s="5">
        <v>0.42733114410783402</v>
      </c>
      <c r="T8" s="5">
        <v>0.42194797598436901</v>
      </c>
      <c r="U8" s="5">
        <v>0.41522522518514299</v>
      </c>
      <c r="V8" s="5">
        <v>0.40740332274059698</v>
      </c>
      <c r="W8" s="5">
        <v>0.39872993714156701</v>
      </c>
    </row>
    <row r="9" spans="1:23" x14ac:dyDescent="0.2">
      <c r="B9" s="6" t="s">
        <v>11</v>
      </c>
      <c r="C9" s="5">
        <v>0.41831722286762002</v>
      </c>
      <c r="D9" s="5">
        <v>0.43007607760079197</v>
      </c>
      <c r="E9" s="5">
        <v>0.44148232538879201</v>
      </c>
      <c r="F9" s="5">
        <v>0.45225200190553999</v>
      </c>
      <c r="G9" s="5">
        <v>0.46179931951728398</v>
      </c>
      <c r="H9" s="5">
        <v>0.46988552652425503</v>
      </c>
      <c r="I9" s="5">
        <v>0.47641973589476599</v>
      </c>
      <c r="J9" s="5">
        <v>0.481270205425189</v>
      </c>
      <c r="K9" s="5">
        <v>0.48437162790443</v>
      </c>
      <c r="L9" s="5">
        <v>0.48577339872506797</v>
      </c>
      <c r="M9" s="5">
        <v>0.48564258217906697</v>
      </c>
      <c r="N9" s="5">
        <v>0.484270007534154</v>
      </c>
      <c r="O9" s="5">
        <v>0.48162519809675203</v>
      </c>
      <c r="P9" s="5">
        <v>0.47782668930212102</v>
      </c>
      <c r="Q9" s="5">
        <v>0.47321258435517599</v>
      </c>
      <c r="R9" s="5">
        <v>0.467501091527949</v>
      </c>
      <c r="S9" s="5">
        <v>0.46099585268793802</v>
      </c>
      <c r="T9" s="5">
        <v>0.45353627851948403</v>
      </c>
      <c r="U9" s="5">
        <v>0.44511389463460699</v>
      </c>
      <c r="V9" s="5">
        <v>0.43583962775789498</v>
      </c>
      <c r="W9" s="5">
        <v>0.42577558904569701</v>
      </c>
    </row>
    <row r="10" spans="1:23" x14ac:dyDescent="0.2">
      <c r="B10" s="6" t="s">
        <v>12</v>
      </c>
      <c r="C10" s="5">
        <v>0.38537590568576502</v>
      </c>
      <c r="D10" s="5">
        <v>0.40090923387672001</v>
      </c>
      <c r="E10" s="5">
        <v>0.41670238357759698</v>
      </c>
      <c r="F10" s="5">
        <v>0.430954971480767</v>
      </c>
      <c r="G10" s="5">
        <v>0.44395774543958799</v>
      </c>
      <c r="H10" s="5">
        <v>0.45472031382887201</v>
      </c>
      <c r="I10" s="5">
        <v>0.463332913455338</v>
      </c>
      <c r="J10" s="5">
        <v>0.47004287371124898</v>
      </c>
      <c r="K10" s="5">
        <v>0.474577224370899</v>
      </c>
      <c r="L10" s="5">
        <v>0.47717916749053602</v>
      </c>
      <c r="M10" s="5">
        <v>0.478057769379446</v>
      </c>
      <c r="N10" s="5">
        <v>0.47755780134541398</v>
      </c>
      <c r="O10" s="5">
        <v>0.47593371687478803</v>
      </c>
      <c r="P10" s="5">
        <v>0.47336311572198098</v>
      </c>
      <c r="Q10" s="5">
        <v>0.46987857362699198</v>
      </c>
      <c r="R10" s="5">
        <v>0.46553624226544099</v>
      </c>
      <c r="S10" s="5">
        <v>0.46038838321582398</v>
      </c>
      <c r="T10" s="5">
        <v>0.45428384653487902</v>
      </c>
      <c r="U10" s="5">
        <v>0.44736372450853401</v>
      </c>
      <c r="V10" s="5">
        <v>0.439561806650687</v>
      </c>
      <c r="W10" s="5">
        <v>0.43110864556425399</v>
      </c>
    </row>
    <row r="11" spans="1:23" x14ac:dyDescent="0.2">
      <c r="B11" s="6" t="s">
        <v>13</v>
      </c>
      <c r="C11" s="5">
        <v>0.37340606697198903</v>
      </c>
      <c r="D11" s="5">
        <v>0.38339524995586299</v>
      </c>
      <c r="E11" s="5">
        <v>0.393342317798071</v>
      </c>
      <c r="F11" s="5">
        <v>0.40296293524884602</v>
      </c>
      <c r="G11" s="5">
        <v>0.41190387500513598</v>
      </c>
      <c r="H11" s="5">
        <v>0.41964558052754097</v>
      </c>
      <c r="I11" s="5">
        <v>0.426070833869787</v>
      </c>
      <c r="J11" s="5">
        <v>0.43119963997987298</v>
      </c>
      <c r="K11" s="5">
        <v>0.43481127263529701</v>
      </c>
      <c r="L11" s="5">
        <v>0.437082431379895</v>
      </c>
      <c r="M11" s="5">
        <v>0.43810952943436998</v>
      </c>
      <c r="N11" s="5">
        <v>0.43792169434286299</v>
      </c>
      <c r="O11" s="5">
        <v>0.43672988357484699</v>
      </c>
      <c r="P11" s="5">
        <v>0.43448629445840398</v>
      </c>
      <c r="Q11" s="5">
        <v>0.43133078900265898</v>
      </c>
      <c r="R11" s="5">
        <v>0.42733793026276401</v>
      </c>
      <c r="S11" s="5">
        <v>0.422294960886483</v>
      </c>
      <c r="T11" s="5">
        <v>0.41624024680786598</v>
      </c>
      <c r="U11" s="5">
        <v>0.40924845151630701</v>
      </c>
      <c r="V11" s="5">
        <v>0.401679550942388</v>
      </c>
      <c r="W11" s="5">
        <v>0.39338247621581501</v>
      </c>
    </row>
    <row r="12" spans="1:23" x14ac:dyDescent="0.2">
      <c r="B12" s="6" t="s">
        <v>14</v>
      </c>
      <c r="C12" s="5">
        <v>0.40485565225628101</v>
      </c>
      <c r="D12" s="5">
        <v>0.417806447575852</v>
      </c>
      <c r="E12" s="5">
        <v>0.43039009942034701</v>
      </c>
      <c r="F12" s="5">
        <v>0.442298875302648</v>
      </c>
      <c r="G12" s="5">
        <v>0.45277544169133499</v>
      </c>
      <c r="H12" s="5">
        <v>0.46144968792555702</v>
      </c>
      <c r="I12" s="5">
        <v>0.46805505272054199</v>
      </c>
      <c r="J12" s="5">
        <v>0.47256073725601</v>
      </c>
      <c r="K12" s="5">
        <v>0.47517598465327998</v>
      </c>
      <c r="L12" s="5">
        <v>0.47590463613476203</v>
      </c>
      <c r="M12" s="5">
        <v>0.47512446703480199</v>
      </c>
      <c r="N12" s="5">
        <v>0.47296057924545298</v>
      </c>
      <c r="O12" s="5">
        <v>0.46973926496513602</v>
      </c>
      <c r="P12" s="5">
        <v>0.4655476916847</v>
      </c>
      <c r="Q12" s="5">
        <v>0.46027357911886502</v>
      </c>
      <c r="R12" s="5">
        <v>0.45422590641798299</v>
      </c>
      <c r="S12" s="5">
        <v>0.44724741694803599</v>
      </c>
      <c r="T12" s="5">
        <v>0.43927131365723798</v>
      </c>
      <c r="U12" s="5">
        <v>0.43021275830864802</v>
      </c>
      <c r="V12" s="5">
        <v>0.42019092603833402</v>
      </c>
      <c r="W12" s="5">
        <v>0.40941651473013801</v>
      </c>
    </row>
    <row r="13" spans="1:23" x14ac:dyDescent="0.2">
      <c r="B13" s="6" t="s">
        <v>15</v>
      </c>
      <c r="C13" s="5">
        <v>0.39219590713275698</v>
      </c>
      <c r="D13" s="5">
        <v>0.40482122931244602</v>
      </c>
      <c r="E13" s="5">
        <v>0.41702958354527098</v>
      </c>
      <c r="F13" s="5">
        <v>0.42836903962942002</v>
      </c>
      <c r="G13" s="5">
        <v>0.43822714745743002</v>
      </c>
      <c r="H13" s="5">
        <v>0.44643537583439902</v>
      </c>
      <c r="I13" s="5">
        <v>0.45288142994368602</v>
      </c>
      <c r="J13" s="5">
        <v>0.45747257959315402</v>
      </c>
      <c r="K13" s="5">
        <v>0.46043763693665601</v>
      </c>
      <c r="L13" s="5">
        <v>0.46182004013318001</v>
      </c>
      <c r="M13" s="5">
        <v>0.46182707705912102</v>
      </c>
      <c r="N13" s="5">
        <v>0.46057159403932102</v>
      </c>
      <c r="O13" s="5">
        <v>0.45838913645314</v>
      </c>
      <c r="P13" s="5">
        <v>0.45533897826844699</v>
      </c>
      <c r="Q13" s="5">
        <v>0.45141038003956102</v>
      </c>
      <c r="R13" s="5">
        <v>0.44672068869909498</v>
      </c>
      <c r="S13" s="5">
        <v>0.44101034715895698</v>
      </c>
      <c r="T13" s="5">
        <v>0.43460678448769402</v>
      </c>
      <c r="U13" s="5">
        <v>0.42719652231595701</v>
      </c>
      <c r="V13" s="5">
        <v>0.41888412358744898</v>
      </c>
      <c r="W13" s="5">
        <v>0.410025026777184</v>
      </c>
    </row>
    <row r="14" spans="1:23" x14ac:dyDescent="0.2">
      <c r="B14" s="6" t="s">
        <v>16</v>
      </c>
      <c r="C14" s="5">
        <v>0.39693626143722099</v>
      </c>
      <c r="D14" s="5">
        <v>0.40862221965663698</v>
      </c>
      <c r="E14" s="5">
        <v>0.42010809848006497</v>
      </c>
      <c r="F14" s="5">
        <v>0.43095427921221702</v>
      </c>
      <c r="G14" s="5">
        <v>0.440722302242265</v>
      </c>
      <c r="H14" s="5">
        <v>0.44879868292637798</v>
      </c>
      <c r="I14" s="5">
        <v>0.45501321673925799</v>
      </c>
      <c r="J14" s="5">
        <v>0.45973326822538102</v>
      </c>
      <c r="K14" s="5">
        <v>0.462696011848517</v>
      </c>
      <c r="L14" s="5">
        <v>0.46413343965493797</v>
      </c>
      <c r="M14" s="5">
        <v>0.46432669785226099</v>
      </c>
      <c r="N14" s="5">
        <v>0.46333594068005601</v>
      </c>
      <c r="O14" s="5">
        <v>0.46149483682562997</v>
      </c>
      <c r="P14" s="5">
        <v>0.45860323607576098</v>
      </c>
      <c r="Q14" s="5">
        <v>0.454805051798572</v>
      </c>
      <c r="R14" s="5">
        <v>0.45004522253602203</v>
      </c>
      <c r="S14" s="5">
        <v>0.444311954582566</v>
      </c>
      <c r="T14" s="5">
        <v>0.437560209090115</v>
      </c>
      <c r="U14" s="5">
        <v>0.429782130036098</v>
      </c>
      <c r="V14" s="5">
        <v>0.42129834279044398</v>
      </c>
      <c r="W14" s="5">
        <v>0.41215269353627099</v>
      </c>
    </row>
    <row r="15" spans="1:23" x14ac:dyDescent="0.2">
      <c r="B15" s="6" t="s">
        <v>17</v>
      </c>
      <c r="C15" s="5">
        <v>0.44211140545279098</v>
      </c>
      <c r="D15" s="5">
        <v>0.45163604216495201</v>
      </c>
      <c r="E15" s="5">
        <v>0.460710739273334</v>
      </c>
      <c r="F15" s="5">
        <v>0.46911984027043602</v>
      </c>
      <c r="G15" s="5">
        <v>0.47633570576907902</v>
      </c>
      <c r="H15" s="5">
        <v>0.48225687231887998</v>
      </c>
      <c r="I15" s="5">
        <v>0.48651855771564101</v>
      </c>
      <c r="J15" s="5">
        <v>0.48926407222184898</v>
      </c>
      <c r="K15" s="5">
        <v>0.49038970185012998</v>
      </c>
      <c r="L15" s="5">
        <v>0.49006349645884001</v>
      </c>
      <c r="M15" s="5">
        <v>0.48851866681905998</v>
      </c>
      <c r="N15" s="5">
        <v>0.48588679487920799</v>
      </c>
      <c r="O15" s="5">
        <v>0.482295076828471</v>
      </c>
      <c r="P15" s="5">
        <v>0.47788403224645598</v>
      </c>
      <c r="Q15" s="5">
        <v>0.47265585707563201</v>
      </c>
      <c r="R15" s="5">
        <v>0.46667862723829501</v>
      </c>
      <c r="S15" s="5">
        <v>0.45978330805398199</v>
      </c>
      <c r="T15" s="5">
        <v>0.452129692081433</v>
      </c>
      <c r="U15" s="5">
        <v>0.44366348169266501</v>
      </c>
      <c r="V15" s="5">
        <v>0.434520151403055</v>
      </c>
      <c r="W15" s="5">
        <v>0.42487044618639103</v>
      </c>
    </row>
    <row r="16" spans="1:23" x14ac:dyDescent="0.2">
      <c r="B16" s="6" t="s">
        <v>18</v>
      </c>
      <c r="C16" s="5">
        <v>0.36403019680443699</v>
      </c>
      <c r="D16" s="5">
        <v>0.37636121882715001</v>
      </c>
      <c r="E16" s="5">
        <v>0.38859842511180798</v>
      </c>
      <c r="F16" s="5">
        <v>0.40049669302992502</v>
      </c>
      <c r="G16" s="5">
        <v>0.41124544214952702</v>
      </c>
      <c r="H16" s="5">
        <v>0.42039464112603198</v>
      </c>
      <c r="I16" s="5">
        <v>0.42810073879596799</v>
      </c>
      <c r="J16" s="5">
        <v>0.43407598539665498</v>
      </c>
      <c r="K16" s="5">
        <v>0.438283093309417</v>
      </c>
      <c r="L16" s="5">
        <v>0.44109748336092103</v>
      </c>
      <c r="M16" s="5">
        <v>0.44255743331007602</v>
      </c>
      <c r="N16" s="5">
        <v>0.44262796600966198</v>
      </c>
      <c r="O16" s="5">
        <v>0.44162962793520699</v>
      </c>
      <c r="P16" s="5">
        <v>0.43959448166160697</v>
      </c>
      <c r="Q16" s="5">
        <v>0.43649723717975403</v>
      </c>
      <c r="R16" s="5">
        <v>0.43243098239034999</v>
      </c>
      <c r="S16" s="5">
        <v>0.42730190840314802</v>
      </c>
      <c r="T16" s="5">
        <v>0.42120489200623601</v>
      </c>
      <c r="U16" s="5">
        <v>0.41416062803476</v>
      </c>
      <c r="V16" s="5">
        <v>0.40621190423418102</v>
      </c>
      <c r="W16" s="5">
        <v>0.39759407664385499</v>
      </c>
    </row>
    <row r="17" spans="1:52" x14ac:dyDescent="0.2">
      <c r="B17" s="6" t="s">
        <v>19</v>
      </c>
      <c r="C17" s="5">
        <v>0.37987145914094</v>
      </c>
      <c r="D17" s="5">
        <v>0.39427420294024201</v>
      </c>
      <c r="E17" s="5">
        <v>0.40876029842999601</v>
      </c>
      <c r="F17" s="5">
        <v>0.422878321494642</v>
      </c>
      <c r="G17" s="5">
        <v>0.43551427358846601</v>
      </c>
      <c r="H17" s="5">
        <v>0.44632806734432301</v>
      </c>
      <c r="I17" s="5">
        <v>0.45520688191942499</v>
      </c>
      <c r="J17" s="5">
        <v>0.46214833282434697</v>
      </c>
      <c r="K17" s="5">
        <v>0.46731437906169698</v>
      </c>
      <c r="L17" s="5">
        <v>0.470720213358163</v>
      </c>
      <c r="M17" s="5">
        <v>0.47248369420671199</v>
      </c>
      <c r="N17" s="5">
        <v>0.47309089427674</v>
      </c>
      <c r="O17" s="5">
        <v>0.47241348763007202</v>
      </c>
      <c r="P17" s="5">
        <v>0.47054511944016197</v>
      </c>
      <c r="Q17" s="5">
        <v>0.46774324408423501</v>
      </c>
      <c r="R17" s="5">
        <v>0.46398482375021199</v>
      </c>
      <c r="S17" s="5">
        <v>0.45928305472078801</v>
      </c>
      <c r="T17" s="5">
        <v>0.45359966769978999</v>
      </c>
      <c r="U17" s="5">
        <v>0.44684349589201</v>
      </c>
      <c r="V17" s="5">
        <v>0.43880260388174602</v>
      </c>
      <c r="W17" s="5">
        <v>0.42999209846594599</v>
      </c>
    </row>
    <row r="18" spans="1:52" x14ac:dyDescent="0.2">
      <c r="B18" s="6" t="s">
        <v>20</v>
      </c>
      <c r="C18" s="5">
        <v>0.40134315506650597</v>
      </c>
      <c r="D18" s="5">
        <v>0.41537000015710701</v>
      </c>
      <c r="E18" s="5">
        <v>0.42909627988329802</v>
      </c>
      <c r="F18" s="5">
        <v>0.441484091161856</v>
      </c>
      <c r="G18" s="5">
        <v>0.45233718079961399</v>
      </c>
      <c r="H18" s="5">
        <v>0.46124708382361501</v>
      </c>
      <c r="I18" s="5">
        <v>0.46805520963765102</v>
      </c>
      <c r="J18" s="5">
        <v>0.47270342766558299</v>
      </c>
      <c r="K18" s="5">
        <v>0.47546574841742001</v>
      </c>
      <c r="L18" s="5">
        <v>0.47662177344574203</v>
      </c>
      <c r="M18" s="5">
        <v>0.476436123148613</v>
      </c>
      <c r="N18" s="5">
        <v>0.47525347227228398</v>
      </c>
      <c r="O18" s="5">
        <v>0.47327260280274602</v>
      </c>
      <c r="P18" s="5">
        <v>0.470469172191744</v>
      </c>
      <c r="Q18" s="5">
        <v>0.46697940054075598</v>
      </c>
      <c r="R18" s="5">
        <v>0.46265661896143401</v>
      </c>
      <c r="S18" s="5">
        <v>0.45758431930175703</v>
      </c>
      <c r="T18" s="5">
        <v>0.45161731763094998</v>
      </c>
      <c r="U18" s="5">
        <v>0.44483814914339698</v>
      </c>
      <c r="V18" s="5">
        <v>0.43747003724817801</v>
      </c>
      <c r="W18" s="5">
        <v>0.42985009339468999</v>
      </c>
    </row>
    <row r="19" spans="1:52" x14ac:dyDescent="0.2">
      <c r="B19" s="6" t="s">
        <v>21</v>
      </c>
      <c r="C19" s="5">
        <v>0.36741486588478001</v>
      </c>
      <c r="D19" s="5">
        <v>0.38141526151431898</v>
      </c>
      <c r="E19" s="5">
        <v>0.39541000780889202</v>
      </c>
      <c r="F19" s="5">
        <v>0.40893818554891997</v>
      </c>
      <c r="G19" s="5">
        <v>0.42123675764282498</v>
      </c>
      <c r="H19" s="5">
        <v>0.43182666670159903</v>
      </c>
      <c r="I19" s="5">
        <v>0.44070669800533002</v>
      </c>
      <c r="J19" s="5">
        <v>0.44765847812030402</v>
      </c>
      <c r="K19" s="5">
        <v>0.45273050829620798</v>
      </c>
      <c r="L19" s="5">
        <v>0.45622008582103302</v>
      </c>
      <c r="M19" s="5">
        <v>0.45817938398444602</v>
      </c>
      <c r="N19" s="5">
        <v>0.45888901334251597</v>
      </c>
      <c r="O19" s="5">
        <v>0.458516845596384</v>
      </c>
      <c r="P19" s="5">
        <v>0.45719686131474502</v>
      </c>
      <c r="Q19" s="5">
        <v>0.45509277683321198</v>
      </c>
      <c r="R19" s="5">
        <v>0.45221601594570299</v>
      </c>
      <c r="S19" s="5">
        <v>0.448485750683706</v>
      </c>
      <c r="T19" s="5">
        <v>0.44388592250759401</v>
      </c>
      <c r="U19" s="5">
        <v>0.438529983297957</v>
      </c>
      <c r="V19" s="5">
        <v>0.43241275269212598</v>
      </c>
      <c r="W19" s="5">
        <v>0.42566225140011099</v>
      </c>
    </row>
    <row r="20" spans="1:52" x14ac:dyDescent="0.2">
      <c r="B20" s="6" t="s">
        <v>22</v>
      </c>
      <c r="C20" s="5">
        <v>0.39643255029274199</v>
      </c>
      <c r="D20" s="5">
        <v>0.41273973975036798</v>
      </c>
      <c r="E20" s="5">
        <v>0.42884839894533899</v>
      </c>
      <c r="F20" s="5">
        <v>0.44332561837787499</v>
      </c>
      <c r="G20" s="5">
        <v>0.45595153637828501</v>
      </c>
      <c r="H20" s="5">
        <v>0.46623719091704402</v>
      </c>
      <c r="I20" s="5">
        <v>0.47439254395632902</v>
      </c>
      <c r="J20" s="5">
        <v>0.48015084372215</v>
      </c>
      <c r="K20" s="5">
        <v>0.48389676881857802</v>
      </c>
      <c r="L20" s="5">
        <v>0.48582896284987598</v>
      </c>
      <c r="M20" s="5">
        <v>0.48626462460957198</v>
      </c>
      <c r="N20" s="5">
        <v>0.48544534970477798</v>
      </c>
      <c r="O20" s="5">
        <v>0.48340765470049102</v>
      </c>
      <c r="P20" s="5">
        <v>0.48039187452146997</v>
      </c>
      <c r="Q20" s="5">
        <v>0.47642695773893401</v>
      </c>
      <c r="R20" s="5">
        <v>0.47153149877546602</v>
      </c>
      <c r="S20" s="5">
        <v>0.46585296696662998</v>
      </c>
      <c r="T20" s="5">
        <v>0.459302986745796</v>
      </c>
      <c r="U20" s="5">
        <v>0.45186012775017298</v>
      </c>
      <c r="V20" s="5">
        <v>0.44333128812866301</v>
      </c>
      <c r="W20" s="5">
        <v>0.43409668855782801</v>
      </c>
    </row>
    <row r="21" spans="1:52" x14ac:dyDescent="0.2">
      <c r="B21" s="6" t="s">
        <v>23</v>
      </c>
      <c r="C21" s="5">
        <v>0.40441539200759202</v>
      </c>
      <c r="D21" s="5">
        <v>0.41753308333143102</v>
      </c>
      <c r="E21" s="5">
        <v>0.43010002218112098</v>
      </c>
      <c r="F21" s="5">
        <v>0.44180110145324603</v>
      </c>
      <c r="G21" s="5">
        <v>0.45153005732877</v>
      </c>
      <c r="H21" s="5">
        <v>0.45944472805636299</v>
      </c>
      <c r="I21" s="5">
        <v>0.46541601653140102</v>
      </c>
      <c r="J21" s="5">
        <v>0.46966607592912601</v>
      </c>
      <c r="K21" s="5">
        <v>0.472434515298575</v>
      </c>
      <c r="L21" s="5">
        <v>0.473747186191881</v>
      </c>
      <c r="M21" s="5">
        <v>0.47406161788970402</v>
      </c>
      <c r="N21" s="5">
        <v>0.47348510864099103</v>
      </c>
      <c r="O21" s="5">
        <v>0.47210743028435997</v>
      </c>
      <c r="P21" s="5">
        <v>0.46992925396005802</v>
      </c>
      <c r="Q21" s="5">
        <v>0.46711018905733198</v>
      </c>
      <c r="R21" s="5">
        <v>0.46352209043389397</v>
      </c>
      <c r="S21" s="5">
        <v>0.45917606491913998</v>
      </c>
      <c r="T21" s="5">
        <v>0.45407347717268198</v>
      </c>
      <c r="U21" s="5">
        <v>0.448212489472325</v>
      </c>
      <c r="V21" s="5">
        <v>0.44157087528931299</v>
      </c>
      <c r="W21" s="5">
        <v>0.43458897623346499</v>
      </c>
    </row>
    <row r="22" spans="1:52" x14ac:dyDescent="0.2">
      <c r="B22" s="6" t="s">
        <v>24</v>
      </c>
      <c r="C22" s="5">
        <v>0.39525491346435199</v>
      </c>
      <c r="D22" s="5">
        <v>0.41114251701543197</v>
      </c>
      <c r="E22" s="5">
        <v>0.42632758579832902</v>
      </c>
      <c r="F22" s="5">
        <v>0.44018592687943098</v>
      </c>
      <c r="G22" s="5">
        <v>0.45206538720150302</v>
      </c>
      <c r="H22" s="5">
        <v>0.461477358069944</v>
      </c>
      <c r="I22" s="5">
        <v>0.46847672259271</v>
      </c>
      <c r="J22" s="5">
        <v>0.47317600958665201</v>
      </c>
      <c r="K22" s="5">
        <v>0.475814724722122</v>
      </c>
      <c r="L22" s="5">
        <v>0.47690387316523403</v>
      </c>
      <c r="M22" s="5">
        <v>0.476569146280926</v>
      </c>
      <c r="N22" s="5">
        <v>0.475141786716689</v>
      </c>
      <c r="O22" s="5">
        <v>0.47262616654043299</v>
      </c>
      <c r="P22" s="5">
        <v>0.46923654503635198</v>
      </c>
      <c r="Q22" s="5">
        <v>0.465065984603308</v>
      </c>
      <c r="R22" s="5">
        <v>0.46006131353197599</v>
      </c>
      <c r="S22" s="5">
        <v>0.45408621974749203</v>
      </c>
      <c r="T22" s="5">
        <v>0.44720850579140398</v>
      </c>
      <c r="U22" s="5">
        <v>0.43922354465440799</v>
      </c>
      <c r="V22" s="5">
        <v>0.42993488344775999</v>
      </c>
      <c r="W22" s="5">
        <v>0.41950572256794499</v>
      </c>
    </row>
    <row r="23" spans="1:52" x14ac:dyDescent="0.2">
      <c r="B23" s="6" t="s">
        <v>25</v>
      </c>
      <c r="C23" s="5">
        <v>0.43069511757694201</v>
      </c>
      <c r="D23" s="5">
        <v>0.44291035736880902</v>
      </c>
      <c r="E23" s="5">
        <v>0.45471795794550302</v>
      </c>
      <c r="F23" s="5">
        <v>0.46536896711347298</v>
      </c>
      <c r="G23" s="5">
        <v>0.47453452459777201</v>
      </c>
      <c r="H23" s="5">
        <v>0.48200232883579902</v>
      </c>
      <c r="I23" s="5">
        <v>0.48782808306359199</v>
      </c>
      <c r="J23" s="5">
        <v>0.491655929205849</v>
      </c>
      <c r="K23" s="5">
        <v>0.49391826658635402</v>
      </c>
      <c r="L23" s="5">
        <v>0.494805279786798</v>
      </c>
      <c r="M23" s="5">
        <v>0.49443852368269098</v>
      </c>
      <c r="N23" s="5">
        <v>0.49303828249485299</v>
      </c>
      <c r="O23" s="5">
        <v>0.49062737235074699</v>
      </c>
      <c r="P23" s="5">
        <v>0.48738554812426799</v>
      </c>
      <c r="Q23" s="5">
        <v>0.48331238742671201</v>
      </c>
      <c r="R23" s="5">
        <v>0.47837927216536602</v>
      </c>
      <c r="S23" s="5">
        <v>0.47259371163775798</v>
      </c>
      <c r="T23" s="5">
        <v>0.46578620287039502</v>
      </c>
      <c r="U23" s="5">
        <v>0.45815028560464799</v>
      </c>
      <c r="V23" s="5">
        <v>0.449684681853116</v>
      </c>
      <c r="W23" s="5">
        <v>0.44074856691810399</v>
      </c>
    </row>
    <row r="25" spans="1:52" x14ac:dyDescent="0.2">
      <c r="A25" s="10"/>
      <c r="B25" s="10" t="s">
        <v>218</v>
      </c>
    </row>
    <row r="26" spans="1:52" s="11" customFormat="1" x14ac:dyDescent="0.2">
      <c r="C26" s="7" t="s">
        <v>27</v>
      </c>
      <c r="D26" s="12">
        <f>(COLUMN(B26)-1)/49</f>
        <v>2.0408163265306121E-2</v>
      </c>
      <c r="E26" s="12">
        <f>(COLUMN(C26)-1)/49</f>
        <v>4.0816326530612242E-2</v>
      </c>
      <c r="F26" s="12">
        <f>(COLUMN(D26)-1)/49</f>
        <v>6.1224489795918366E-2</v>
      </c>
      <c r="G26" s="12">
        <f>(COLUMN(E26)-1)/49</f>
        <v>8.1632653061224483E-2</v>
      </c>
      <c r="H26" s="12">
        <f t="shared" ref="H26:P26" si="0">(COLUMN(F26)-1)/49</f>
        <v>0.10204081632653061</v>
      </c>
      <c r="I26" s="12">
        <f t="shared" si="0"/>
        <v>0.12244897959183673</v>
      </c>
      <c r="J26" s="12">
        <f t="shared" si="0"/>
        <v>0.14285714285714285</v>
      </c>
      <c r="K26" s="12">
        <f t="shared" si="0"/>
        <v>0.16326530612244897</v>
      </c>
      <c r="L26" s="12">
        <f t="shared" si="0"/>
        <v>0.18367346938775511</v>
      </c>
      <c r="M26" s="12">
        <f t="shared" si="0"/>
        <v>0.20408163265306123</v>
      </c>
      <c r="N26" s="12">
        <f t="shared" si="0"/>
        <v>0.22448979591836735</v>
      </c>
      <c r="O26" s="12">
        <f t="shared" si="0"/>
        <v>0.24489795918367346</v>
      </c>
      <c r="P26" s="12">
        <f t="shared" si="0"/>
        <v>0.26530612244897961</v>
      </c>
      <c r="Q26" s="12">
        <f t="shared" ref="Q26" si="1">(COLUMN(O26)-1)/49</f>
        <v>0.2857142857142857</v>
      </c>
      <c r="R26" s="12">
        <f t="shared" ref="R26" si="2">(COLUMN(P26)-1)/49</f>
        <v>0.30612244897959184</v>
      </c>
      <c r="S26" s="12">
        <f t="shared" ref="S26" si="3">(COLUMN(Q26)-1)/49</f>
        <v>0.32653061224489793</v>
      </c>
      <c r="T26" s="12">
        <f t="shared" ref="T26" si="4">(COLUMN(R26)-1)/49</f>
        <v>0.34693877551020408</v>
      </c>
      <c r="U26" s="12">
        <f t="shared" ref="U26:Y26" si="5">(COLUMN(S26)-1)/49</f>
        <v>0.36734693877551022</v>
      </c>
      <c r="V26" s="12">
        <f t="shared" si="5"/>
        <v>0.38775510204081631</v>
      </c>
      <c r="W26" s="12">
        <f t="shared" si="5"/>
        <v>0.40816326530612246</v>
      </c>
      <c r="X26" s="12">
        <f t="shared" si="5"/>
        <v>0.42857142857142855</v>
      </c>
      <c r="Y26" s="12">
        <f t="shared" si="5"/>
        <v>0.44897959183673469</v>
      </c>
      <c r="Z26" s="12">
        <f t="shared" ref="Z26" si="6">(COLUMN(X26)-1)/49</f>
        <v>0.46938775510204084</v>
      </c>
      <c r="AA26" s="12">
        <f t="shared" ref="AA26" si="7">(COLUMN(Y26)-1)/49</f>
        <v>0.48979591836734693</v>
      </c>
      <c r="AB26" s="12">
        <f t="shared" ref="AB26" si="8">(COLUMN(Z26)-1)/49</f>
        <v>0.51020408163265307</v>
      </c>
      <c r="AC26" s="12">
        <f t="shared" ref="AC26" si="9">(COLUMN(AA26)-1)/49</f>
        <v>0.53061224489795922</v>
      </c>
      <c r="AD26" s="12">
        <f t="shared" ref="AD26:AH26" si="10">(COLUMN(AB26)-1)/49</f>
        <v>0.55102040816326525</v>
      </c>
      <c r="AE26" s="12">
        <f t="shared" si="10"/>
        <v>0.5714285714285714</v>
      </c>
      <c r="AF26" s="12">
        <f t="shared" si="10"/>
        <v>0.59183673469387754</v>
      </c>
      <c r="AG26" s="12">
        <f t="shared" si="10"/>
        <v>0.61224489795918369</v>
      </c>
      <c r="AH26" s="12">
        <f t="shared" si="10"/>
        <v>0.63265306122448983</v>
      </c>
      <c r="AI26" s="12">
        <f t="shared" ref="AI26" si="11">(COLUMN(AG26)-1)/49</f>
        <v>0.65306122448979587</v>
      </c>
      <c r="AJ26" s="12">
        <f t="shared" ref="AJ26" si="12">(COLUMN(AH26)-1)/49</f>
        <v>0.67346938775510201</v>
      </c>
      <c r="AK26" s="12">
        <f t="shared" ref="AK26" si="13">(COLUMN(AI26)-1)/49</f>
        <v>0.69387755102040816</v>
      </c>
      <c r="AL26" s="12">
        <f t="shared" ref="AL26" si="14">(COLUMN(AJ26)-1)/49</f>
        <v>0.7142857142857143</v>
      </c>
      <c r="AM26" s="12">
        <f t="shared" ref="AM26:AQ26" si="15">(COLUMN(AK26)-1)/49</f>
        <v>0.73469387755102045</v>
      </c>
      <c r="AN26" s="12">
        <f t="shared" si="15"/>
        <v>0.75510204081632648</v>
      </c>
      <c r="AO26" s="12">
        <f t="shared" si="15"/>
        <v>0.77551020408163263</v>
      </c>
      <c r="AP26" s="12">
        <f t="shared" si="15"/>
        <v>0.79591836734693877</v>
      </c>
      <c r="AQ26" s="12">
        <f t="shared" si="15"/>
        <v>0.81632653061224492</v>
      </c>
      <c r="AR26" s="12">
        <f t="shared" ref="AR26" si="16">(COLUMN(AP26)-1)/49</f>
        <v>0.83673469387755106</v>
      </c>
      <c r="AS26" s="12">
        <f t="shared" ref="AS26" si="17">(COLUMN(AQ26)-1)/49</f>
        <v>0.8571428571428571</v>
      </c>
      <c r="AT26" s="12">
        <f t="shared" ref="AT26" si="18">(COLUMN(AR26)-1)/49</f>
        <v>0.87755102040816324</v>
      </c>
      <c r="AU26" s="12">
        <f t="shared" ref="AU26" si="19">(COLUMN(AS26)-1)/49</f>
        <v>0.89795918367346939</v>
      </c>
      <c r="AV26" s="12">
        <f t="shared" ref="AV26:AY26" si="20">(COLUMN(AT26)-1)/49</f>
        <v>0.91836734693877553</v>
      </c>
      <c r="AW26" s="12">
        <f t="shared" si="20"/>
        <v>0.93877551020408168</v>
      </c>
      <c r="AX26" s="12">
        <f t="shared" si="20"/>
        <v>0.95918367346938771</v>
      </c>
      <c r="AY26" s="12">
        <f t="shared" si="20"/>
        <v>0.97959183673469385</v>
      </c>
      <c r="AZ26" s="7" t="s">
        <v>28</v>
      </c>
    </row>
    <row r="27" spans="1:52" x14ac:dyDescent="0.2">
      <c r="B27" s="11" t="s">
        <v>219</v>
      </c>
      <c r="C27" s="5">
        <v>0.122454136360628</v>
      </c>
      <c r="D27" s="5">
        <v>0.12790155362653799</v>
      </c>
      <c r="E27" s="5">
        <v>0.148212351083639</v>
      </c>
      <c r="F27" s="5">
        <v>0.16500280319171701</v>
      </c>
      <c r="G27" s="5">
        <v>0.181603098580013</v>
      </c>
      <c r="H27" s="5">
        <v>0.19875703395977701</v>
      </c>
      <c r="I27" s="5">
        <v>0.21502965847234401</v>
      </c>
      <c r="J27" s="5">
        <v>0.228477194458029</v>
      </c>
      <c r="K27" s="5">
        <v>0.23809774596832201</v>
      </c>
      <c r="L27" s="5">
        <v>0.24400669169605599</v>
      </c>
      <c r="M27" s="5">
        <v>0.24713963500837299</v>
      </c>
      <c r="N27" s="5">
        <v>0.248560649932596</v>
      </c>
      <c r="O27" s="5">
        <v>0.249188936354728</v>
      </c>
      <c r="P27" s="5">
        <v>0.249719501501701</v>
      </c>
      <c r="Q27" s="5">
        <v>0.25053957506845598</v>
      </c>
      <c r="R27" s="5">
        <v>0.25183049416963998</v>
      </c>
      <c r="S27" s="5">
        <v>0.25368114021895199</v>
      </c>
      <c r="T27" s="5">
        <v>0.25607664302285699</v>
      </c>
      <c r="U27" s="5">
        <v>0.25896438306782799</v>
      </c>
      <c r="V27" s="5">
        <v>0.26225559610090099</v>
      </c>
      <c r="W27" s="5">
        <v>0.26582325594761402</v>
      </c>
      <c r="X27" s="5">
        <v>0.269561779735566</v>
      </c>
      <c r="Y27" s="5">
        <v>0.27334831469918403</v>
      </c>
      <c r="Z27" s="5">
        <v>0.27702943573283201</v>
      </c>
      <c r="AA27" s="5">
        <v>0.28047418325571299</v>
      </c>
      <c r="AB27" s="5">
        <v>0.283562437895788</v>
      </c>
      <c r="AC27" s="5">
        <v>0.286254814040871</v>
      </c>
      <c r="AD27" s="5">
        <v>0.28848851944960502</v>
      </c>
      <c r="AE27" s="5">
        <v>0.29023772218173</v>
      </c>
      <c r="AF27" s="5">
        <v>0.29148452835604599</v>
      </c>
      <c r="AG27" s="5">
        <v>0.29220975900197499</v>
      </c>
      <c r="AH27" s="5">
        <v>0.29236818420751098</v>
      </c>
      <c r="AI27" s="5">
        <v>0.29198081197321502</v>
      </c>
      <c r="AJ27" s="5">
        <v>0.29108061256927298</v>
      </c>
      <c r="AK27" s="5">
        <v>0.28972978875461802</v>
      </c>
      <c r="AL27" s="5">
        <v>0.28803136812410701</v>
      </c>
      <c r="AM27" s="5">
        <v>0.28609097071002398</v>
      </c>
      <c r="AN27" s="5">
        <v>0.283996931098349</v>
      </c>
      <c r="AO27" s="5">
        <v>0.28188484184129903</v>
      </c>
      <c r="AP27" s="5">
        <v>0.27990686828718397</v>
      </c>
      <c r="AQ27" s="5">
        <v>0.27819664701857899</v>
      </c>
      <c r="AR27" s="5">
        <v>0.27685810305551101</v>
      </c>
      <c r="AS27" s="5">
        <v>0.27581951251304099</v>
      </c>
      <c r="AT27" s="5">
        <v>0.27483659404285199</v>
      </c>
      <c r="AU27" s="5">
        <v>0.27349827071077598</v>
      </c>
      <c r="AV27" s="5">
        <v>0.271267028797468</v>
      </c>
      <c r="AW27" s="5">
        <v>0.26766811427512299</v>
      </c>
      <c r="AX27" s="5">
        <v>0.26243426459570002</v>
      </c>
      <c r="AY27" s="5">
        <v>0.25573946000841602</v>
      </c>
      <c r="AZ27" s="5">
        <v>0.254228175855925</v>
      </c>
    </row>
    <row r="30" spans="1:52" x14ac:dyDescent="0.2">
      <c r="D30" s="8"/>
    </row>
    <row r="31" spans="1:52" x14ac:dyDescent="0.2">
      <c r="C31" s="13"/>
      <c r="D31" s="14"/>
      <c r="E31" s="14"/>
    </row>
    <row r="32" spans="1:52" x14ac:dyDescent="0.2">
      <c r="D32" s="7"/>
    </row>
    <row r="33" spans="4:4" x14ac:dyDescent="0.2">
      <c r="D33" s="7"/>
    </row>
    <row r="34" spans="4:4" x14ac:dyDescent="0.2">
      <c r="D34" s="7"/>
    </row>
    <row r="35" spans="4:4" x14ac:dyDescent="0.2">
      <c r="D35" s="8"/>
    </row>
    <row r="36" spans="4:4" x14ac:dyDescent="0.2">
      <c r="D36" s="8"/>
    </row>
    <row r="37" spans="4:4" x14ac:dyDescent="0.2">
      <c r="D37" s="7"/>
    </row>
    <row r="38" spans="4:4" x14ac:dyDescent="0.2">
      <c r="D38" s="7"/>
    </row>
    <row r="39" spans="4:4" x14ac:dyDescent="0.2">
      <c r="D39" s="7"/>
    </row>
    <row r="40" spans="4:4" x14ac:dyDescent="0.2">
      <c r="D40" s="8"/>
    </row>
    <row r="41" spans="4:4" x14ac:dyDescent="0.2">
      <c r="D41" s="8"/>
    </row>
    <row r="42" spans="4:4" x14ac:dyDescent="0.2">
      <c r="D42" s="7"/>
    </row>
    <row r="43" spans="4:4" x14ac:dyDescent="0.2">
      <c r="D43" s="7"/>
    </row>
    <row r="44" spans="4:4" x14ac:dyDescent="0.2">
      <c r="D44" s="7"/>
    </row>
    <row r="45" spans="4:4" x14ac:dyDescent="0.2">
      <c r="D45" s="8"/>
    </row>
    <row r="46" spans="4:4" x14ac:dyDescent="0.2">
      <c r="D46" s="8"/>
    </row>
    <row r="47" spans="4:4" x14ac:dyDescent="0.2">
      <c r="D47" s="7"/>
    </row>
    <row r="48" spans="4:4" x14ac:dyDescent="0.2">
      <c r="D48" s="7"/>
    </row>
    <row r="49" spans="4:4" x14ac:dyDescent="0.2">
      <c r="D49" s="7"/>
    </row>
    <row r="50" spans="4:4" x14ac:dyDescent="0.2">
      <c r="D50" s="8"/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DB78C-86C1-D44D-909D-5008A9389AE7}">
  <dimension ref="A1:GD33"/>
  <sheetViews>
    <sheetView workbookViewId="0">
      <selection activeCell="E13" sqref="E13"/>
    </sheetView>
  </sheetViews>
  <sheetFormatPr baseColWidth="10" defaultRowHeight="15" x14ac:dyDescent="0.2"/>
  <cols>
    <col min="2" max="2" width="12" customWidth="1"/>
  </cols>
  <sheetData>
    <row r="1" spans="1:23" s="16" customFormat="1" ht="18" x14ac:dyDescent="0.2">
      <c r="A1" s="1" t="s">
        <v>30</v>
      </c>
      <c r="B1" s="1" t="s">
        <v>29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s="16" customFormat="1" ht="16" x14ac:dyDescent="0.2">
      <c r="A2" s="5"/>
      <c r="B2" s="6"/>
      <c r="C2" s="7" t="s">
        <v>27</v>
      </c>
      <c r="D2" s="8">
        <v>0.05</v>
      </c>
      <c r="E2" s="7">
        <v>0.1</v>
      </c>
      <c r="F2" s="8">
        <v>0.15</v>
      </c>
      <c r="G2" s="7">
        <v>0.2</v>
      </c>
      <c r="H2" s="8">
        <v>0.25</v>
      </c>
      <c r="I2" s="7">
        <v>0.3</v>
      </c>
      <c r="J2" s="8">
        <v>0.35</v>
      </c>
      <c r="K2" s="7">
        <v>0.4</v>
      </c>
      <c r="L2" s="8">
        <v>0.45</v>
      </c>
      <c r="M2" s="7">
        <v>0.5</v>
      </c>
      <c r="N2" s="8">
        <v>0.55000000000000004</v>
      </c>
      <c r="O2" s="7">
        <v>0.6</v>
      </c>
      <c r="P2" s="8">
        <v>0.65</v>
      </c>
      <c r="Q2" s="7">
        <v>0.7</v>
      </c>
      <c r="R2" s="8">
        <v>0.75</v>
      </c>
      <c r="S2" s="7">
        <v>0.8</v>
      </c>
      <c r="T2" s="8">
        <v>0.85</v>
      </c>
      <c r="U2" s="7">
        <v>0.9</v>
      </c>
      <c r="V2" s="8">
        <v>0.95</v>
      </c>
      <c r="W2" s="7" t="s">
        <v>28</v>
      </c>
    </row>
    <row r="3" spans="1:23" s="16" customFormat="1" ht="16" x14ac:dyDescent="0.2">
      <c r="A3" s="5"/>
      <c r="B3" s="6" t="s">
        <v>5</v>
      </c>
      <c r="C3" s="9">
        <v>0.13398186433923701</v>
      </c>
      <c r="D3" s="9">
        <v>0.13845883353083499</v>
      </c>
      <c r="E3" s="9">
        <v>0.14332046064889301</v>
      </c>
      <c r="F3" s="9">
        <v>0.14832789346522199</v>
      </c>
      <c r="G3" s="5">
        <v>0.153520322214694</v>
      </c>
      <c r="H3" s="5">
        <v>0.15899135937408199</v>
      </c>
      <c r="I3" s="5">
        <v>0.16451383275470799</v>
      </c>
      <c r="J3" s="5">
        <v>0.17031994883778501</v>
      </c>
      <c r="K3" s="5">
        <v>0.17637553558948099</v>
      </c>
      <c r="L3" s="5">
        <v>0.18288062776594999</v>
      </c>
      <c r="M3" s="5">
        <v>0.189755856458283</v>
      </c>
      <c r="N3" s="5">
        <v>0.196999302050056</v>
      </c>
      <c r="O3" s="5">
        <v>0.20471904696856799</v>
      </c>
      <c r="P3" s="5">
        <v>0.21284727652239399</v>
      </c>
      <c r="Q3" s="5">
        <v>0.22142722690317401</v>
      </c>
      <c r="R3" s="5">
        <v>0.230660560548726</v>
      </c>
      <c r="S3" s="5">
        <v>0.240500492911322</v>
      </c>
      <c r="T3" s="5">
        <v>0.25100609156863302</v>
      </c>
      <c r="U3" s="5">
        <v>0.26228654106085902</v>
      </c>
      <c r="V3" s="5">
        <v>0.27389410584198198</v>
      </c>
      <c r="W3" s="5">
        <v>0.285582913979266</v>
      </c>
    </row>
    <row r="4" spans="1:23" s="16" customFormat="1" ht="16" x14ac:dyDescent="0.2">
      <c r="A4" s="5"/>
      <c r="B4" s="6" t="s">
        <v>6</v>
      </c>
      <c r="C4" s="9">
        <v>0.143859436881353</v>
      </c>
      <c r="D4" s="9">
        <v>0.14782320714976299</v>
      </c>
      <c r="E4" s="9">
        <v>0.15213609894463001</v>
      </c>
      <c r="F4" s="9">
        <v>0.156818656178703</v>
      </c>
      <c r="G4" s="5">
        <v>0.16186683333816099</v>
      </c>
      <c r="H4" s="5">
        <v>0.167208368086844</v>
      </c>
      <c r="I4" s="5">
        <v>0.17288071756730899</v>
      </c>
      <c r="J4" s="5">
        <v>0.178880295220809</v>
      </c>
      <c r="K4" s="5">
        <v>0.18524265920236699</v>
      </c>
      <c r="L4" s="5">
        <v>0.19198443120220299</v>
      </c>
      <c r="M4" s="5">
        <v>0.199187035711305</v>
      </c>
      <c r="N4" s="5">
        <v>0.20674542029901399</v>
      </c>
      <c r="O4" s="5">
        <v>0.21470228384825399</v>
      </c>
      <c r="P4" s="5">
        <v>0.223164519628822</v>
      </c>
      <c r="Q4" s="5">
        <v>0.23227393905499299</v>
      </c>
      <c r="R4" s="5">
        <v>0.241732462863116</v>
      </c>
      <c r="S4" s="5">
        <v>0.25185897479528802</v>
      </c>
      <c r="T4" s="5">
        <v>0.26267581990024202</v>
      </c>
      <c r="U4" s="5">
        <v>0.27413707095501899</v>
      </c>
      <c r="V4" s="5">
        <v>0.285980281994621</v>
      </c>
      <c r="W4" s="5">
        <v>0.29817897308917901</v>
      </c>
    </row>
    <row r="5" spans="1:23" s="16" customFormat="1" ht="16" x14ac:dyDescent="0.2">
      <c r="A5" s="5"/>
      <c r="B5" s="6" t="s">
        <v>7</v>
      </c>
      <c r="C5" s="5">
        <v>0.171249596428795</v>
      </c>
      <c r="D5" s="5">
        <v>0.17458010552377901</v>
      </c>
      <c r="E5" s="5">
        <v>0.17834531768070599</v>
      </c>
      <c r="F5" s="5">
        <v>0.182489833380821</v>
      </c>
      <c r="G5" s="5">
        <v>0.18700773045823199</v>
      </c>
      <c r="H5" s="5">
        <v>0.19189035014380301</v>
      </c>
      <c r="I5" s="5">
        <v>0.19713111780137499</v>
      </c>
      <c r="J5" s="5">
        <v>0.20266776610684001</v>
      </c>
      <c r="K5" s="5">
        <v>0.20847847597115099</v>
      </c>
      <c r="L5" s="5">
        <v>0.21438509294711799</v>
      </c>
      <c r="M5" s="5">
        <v>0.22055415040739601</v>
      </c>
      <c r="N5" s="5">
        <v>0.22689001018361701</v>
      </c>
      <c r="O5" s="5">
        <v>0.23348851970755</v>
      </c>
      <c r="P5" s="5">
        <v>0.240362005410579</v>
      </c>
      <c r="Q5" s="5">
        <v>0.247565448195328</v>
      </c>
      <c r="R5" s="5">
        <v>0.25510899287333499</v>
      </c>
      <c r="S5" s="5">
        <v>0.263152720364772</v>
      </c>
      <c r="T5" s="5">
        <v>0.27165531637900803</v>
      </c>
      <c r="U5" s="5">
        <v>0.28064815973323598</v>
      </c>
      <c r="V5" s="5">
        <v>0.29024452311766502</v>
      </c>
      <c r="W5" s="5">
        <v>0.30015418397259602</v>
      </c>
    </row>
    <row r="6" spans="1:23" s="16" customFormat="1" ht="16" x14ac:dyDescent="0.2">
      <c r="A6" s="5"/>
      <c r="B6" s="6" t="s">
        <v>8</v>
      </c>
      <c r="C6" s="5">
        <v>0.13954995706523499</v>
      </c>
      <c r="D6" s="5">
        <v>0.14398813586663201</v>
      </c>
      <c r="E6" s="5">
        <v>0.14875373875391501</v>
      </c>
      <c r="F6" s="5">
        <v>0.15375343361065599</v>
      </c>
      <c r="G6" s="5">
        <v>0.158956743494127</v>
      </c>
      <c r="H6" s="5">
        <v>0.16432496548870301</v>
      </c>
      <c r="I6" s="5">
        <v>0.169749236363921</v>
      </c>
      <c r="J6" s="5">
        <v>0.17533532530795401</v>
      </c>
      <c r="K6" s="5">
        <v>0.18106815836866499</v>
      </c>
      <c r="L6" s="5">
        <v>0.186857280334738</v>
      </c>
      <c r="M6" s="5">
        <v>0.19294839372925399</v>
      </c>
      <c r="N6" s="5">
        <v>0.19921805822986799</v>
      </c>
      <c r="O6" s="5">
        <v>0.20588288341798699</v>
      </c>
      <c r="P6" s="5">
        <v>0.21276502814322601</v>
      </c>
      <c r="Q6" s="5">
        <v>0.21995524712894099</v>
      </c>
      <c r="R6" s="5">
        <v>0.227492526426577</v>
      </c>
      <c r="S6" s="5">
        <v>0.23532365654180801</v>
      </c>
      <c r="T6" s="5">
        <v>0.24355410311402501</v>
      </c>
      <c r="U6" s="5">
        <v>0.25211318189785298</v>
      </c>
      <c r="V6" s="5">
        <v>0.26112612971094201</v>
      </c>
      <c r="W6" s="5">
        <v>0.27045085559119703</v>
      </c>
    </row>
    <row r="7" spans="1:23" s="16" customFormat="1" ht="16" x14ac:dyDescent="0.2">
      <c r="A7" s="5"/>
      <c r="B7" s="6" t="s">
        <v>9</v>
      </c>
      <c r="C7" s="5">
        <v>0.158217383736133</v>
      </c>
      <c r="D7" s="5">
        <v>0.16190328115235</v>
      </c>
      <c r="E7" s="5">
        <v>0.16595299810960301</v>
      </c>
      <c r="F7" s="5">
        <v>0.170256713554406</v>
      </c>
      <c r="G7" s="5">
        <v>0.17489121947061601</v>
      </c>
      <c r="H7" s="5">
        <v>0.179785900391908</v>
      </c>
      <c r="I7" s="5">
        <v>0.18490647142590899</v>
      </c>
      <c r="J7" s="5">
        <v>0.19024108117501401</v>
      </c>
      <c r="K7" s="5">
        <v>0.195932731812379</v>
      </c>
      <c r="L7" s="5">
        <v>0.20188276107875899</v>
      </c>
      <c r="M7" s="5">
        <v>0.208230020404816</v>
      </c>
      <c r="N7" s="5">
        <v>0.21501767019854201</v>
      </c>
      <c r="O7" s="5">
        <v>0.22218551296071601</v>
      </c>
      <c r="P7" s="5">
        <v>0.22985448063038799</v>
      </c>
      <c r="Q7" s="5">
        <v>0.23789277853788199</v>
      </c>
      <c r="R7" s="5">
        <v>0.24649031858959999</v>
      </c>
      <c r="S7" s="5">
        <v>0.255709085884403</v>
      </c>
      <c r="T7" s="5">
        <v>0.26557793393055101</v>
      </c>
      <c r="U7" s="5">
        <v>0.27624858868033703</v>
      </c>
      <c r="V7" s="5">
        <v>0.287523413857317</v>
      </c>
      <c r="W7" s="5">
        <v>0.299223170902923</v>
      </c>
    </row>
    <row r="8" spans="1:23" s="16" customFormat="1" ht="16" x14ac:dyDescent="0.2">
      <c r="A8" s="5"/>
      <c r="B8" s="6" t="s">
        <v>10</v>
      </c>
      <c r="C8" s="5">
        <v>0.14260164375824699</v>
      </c>
      <c r="D8" s="5">
        <v>0.14764617620262899</v>
      </c>
      <c r="E8" s="5">
        <v>0.15304845310746401</v>
      </c>
      <c r="F8" s="5">
        <v>0.15878062574575799</v>
      </c>
      <c r="G8" s="5">
        <v>0.16468293345035101</v>
      </c>
      <c r="H8" s="5">
        <v>0.17066767703855901</v>
      </c>
      <c r="I8" s="5">
        <v>0.17671286597394201</v>
      </c>
      <c r="J8" s="5">
        <v>0.18281227638542899</v>
      </c>
      <c r="K8" s="5">
        <v>0.18918962413806401</v>
      </c>
      <c r="L8" s="5">
        <v>0.19586047638068901</v>
      </c>
      <c r="M8" s="5">
        <v>0.20277358920244801</v>
      </c>
      <c r="N8" s="5">
        <v>0.21009498787789799</v>
      </c>
      <c r="O8" s="5">
        <v>0.21768807881759</v>
      </c>
      <c r="P8" s="5">
        <v>0.22580761148137901</v>
      </c>
      <c r="Q8" s="5">
        <v>0.23444011831024</v>
      </c>
      <c r="R8" s="5">
        <v>0.24391169948380001</v>
      </c>
      <c r="S8" s="5">
        <v>0.25412634496159903</v>
      </c>
      <c r="T8" s="5">
        <v>0.265213262259483</v>
      </c>
      <c r="U8" s="5">
        <v>0.27701951357516102</v>
      </c>
      <c r="V8" s="5">
        <v>0.28933832868602899</v>
      </c>
      <c r="W8" s="5">
        <v>0.30192830175781499</v>
      </c>
    </row>
    <row r="9" spans="1:23" s="16" customFormat="1" ht="16" x14ac:dyDescent="0.2">
      <c r="A9" s="5"/>
      <c r="B9" s="6" t="s">
        <v>11</v>
      </c>
      <c r="C9" s="5">
        <v>0.14370878454070499</v>
      </c>
      <c r="D9" s="5">
        <v>0.14690600758787201</v>
      </c>
      <c r="E9" s="5">
        <v>0.15039671289435</v>
      </c>
      <c r="F9" s="5">
        <v>0.15415762991326601</v>
      </c>
      <c r="G9" s="5">
        <v>0.15808747218364499</v>
      </c>
      <c r="H9" s="5">
        <v>0.16224933853905901</v>
      </c>
      <c r="I9" s="5">
        <v>0.16664074577361199</v>
      </c>
      <c r="J9" s="5">
        <v>0.17135814325697901</v>
      </c>
      <c r="K9" s="5">
        <v>0.176427804047883</v>
      </c>
      <c r="L9" s="5">
        <v>0.18197957391626601</v>
      </c>
      <c r="M9" s="5">
        <v>0.18802755255030101</v>
      </c>
      <c r="N9" s="5">
        <v>0.194609932310635</v>
      </c>
      <c r="O9" s="5">
        <v>0.201743224498697</v>
      </c>
      <c r="P9" s="5">
        <v>0.20945585145954501</v>
      </c>
      <c r="Q9" s="5">
        <v>0.21769507627700099</v>
      </c>
      <c r="R9" s="5">
        <v>0.22671198774651599</v>
      </c>
      <c r="S9" s="5">
        <v>0.23646541372274801</v>
      </c>
      <c r="T9" s="5">
        <v>0.246969877847937</v>
      </c>
      <c r="U9" s="5">
        <v>0.25823655508316101</v>
      </c>
      <c r="V9" s="5">
        <v>0.27012800525323699</v>
      </c>
      <c r="W9" s="5">
        <v>0.28253150039039199</v>
      </c>
    </row>
    <row r="10" spans="1:23" s="16" customFormat="1" ht="16" x14ac:dyDescent="0.2">
      <c r="A10" s="5"/>
      <c r="B10" s="6" t="s">
        <v>12</v>
      </c>
      <c r="C10" s="5">
        <v>0.13653863347255399</v>
      </c>
      <c r="D10" s="5">
        <v>0.141297694371254</v>
      </c>
      <c r="E10" s="5">
        <v>0.14646093002697599</v>
      </c>
      <c r="F10" s="5">
        <v>0.15159564468297099</v>
      </c>
      <c r="G10" s="5">
        <v>0.15687624320207999</v>
      </c>
      <c r="H10" s="5">
        <v>0.16220216919569599</v>
      </c>
      <c r="I10" s="5">
        <v>0.16765882364443599</v>
      </c>
      <c r="J10" s="5">
        <v>0.17315607667167801</v>
      </c>
      <c r="K10" s="5">
        <v>0.17878306744290701</v>
      </c>
      <c r="L10" s="5">
        <v>0.18475298908951801</v>
      </c>
      <c r="M10" s="5">
        <v>0.19100126847043999</v>
      </c>
      <c r="N10" s="5">
        <v>0.197521193977124</v>
      </c>
      <c r="O10" s="5">
        <v>0.20433579859107501</v>
      </c>
      <c r="P10" s="5">
        <v>0.21150878333768999</v>
      </c>
      <c r="Q10" s="5">
        <v>0.21917203550891301</v>
      </c>
      <c r="R10" s="5">
        <v>0.22747079113447599</v>
      </c>
      <c r="S10" s="5">
        <v>0.23636941868459299</v>
      </c>
      <c r="T10" s="5">
        <v>0.24616333515243899</v>
      </c>
      <c r="U10" s="5">
        <v>0.25680383737764101</v>
      </c>
      <c r="V10" s="5">
        <v>0.26817384192802501</v>
      </c>
      <c r="W10" s="5">
        <v>0.27996896583248498</v>
      </c>
    </row>
    <row r="11" spans="1:23" s="16" customFormat="1" ht="16" x14ac:dyDescent="0.2">
      <c r="A11" s="5"/>
      <c r="B11" s="6" t="s">
        <v>13</v>
      </c>
      <c r="C11" s="5">
        <v>0.16229859692205101</v>
      </c>
      <c r="D11" s="5">
        <v>0.16615504019542801</v>
      </c>
      <c r="E11" s="5">
        <v>0.17057313910663</v>
      </c>
      <c r="F11" s="5">
        <v>0.175407792055775</v>
      </c>
      <c r="G11" s="5">
        <v>0.180556786222142</v>
      </c>
      <c r="H11" s="5">
        <v>0.18617111186066199</v>
      </c>
      <c r="I11" s="5">
        <v>0.19207427636640301</v>
      </c>
      <c r="J11" s="5">
        <v>0.198341166736064</v>
      </c>
      <c r="K11" s="5">
        <v>0.20495936803812601</v>
      </c>
      <c r="L11" s="5">
        <v>0.21187097728518201</v>
      </c>
      <c r="M11" s="5">
        <v>0.21910256910888501</v>
      </c>
      <c r="N11" s="5">
        <v>0.22666222077426501</v>
      </c>
      <c r="O11" s="5">
        <v>0.234346215207549</v>
      </c>
      <c r="P11" s="5">
        <v>0.242503563539503</v>
      </c>
      <c r="Q11" s="5">
        <v>0.25119613759520598</v>
      </c>
      <c r="R11" s="5">
        <v>0.26042671123883598</v>
      </c>
      <c r="S11" s="5">
        <v>0.27036803295547202</v>
      </c>
      <c r="T11" s="5">
        <v>0.28115328162589898</v>
      </c>
      <c r="U11" s="5">
        <v>0.292667510731349</v>
      </c>
      <c r="V11" s="5">
        <v>0.30464170833706</v>
      </c>
      <c r="W11" s="5">
        <v>0.317073313133025</v>
      </c>
    </row>
    <row r="12" spans="1:23" s="16" customFormat="1" ht="16" x14ac:dyDescent="0.2">
      <c r="A12" s="5"/>
      <c r="B12" s="6" t="s">
        <v>14</v>
      </c>
      <c r="C12" s="5">
        <v>0.15250038645509501</v>
      </c>
      <c r="D12" s="5">
        <v>0.15627414170880399</v>
      </c>
      <c r="E12" s="5">
        <v>0.16037643570705701</v>
      </c>
      <c r="F12" s="5">
        <v>0.16487614085041799</v>
      </c>
      <c r="G12" s="5">
        <v>0.16957407072649</v>
      </c>
      <c r="H12" s="5">
        <v>0.174625425384238</v>
      </c>
      <c r="I12" s="5">
        <v>0.179932797248641</v>
      </c>
      <c r="J12" s="5">
        <v>0.185612714289351</v>
      </c>
      <c r="K12" s="5">
        <v>0.19159620347586101</v>
      </c>
      <c r="L12" s="5">
        <v>0.197958385408424</v>
      </c>
      <c r="M12" s="5">
        <v>0.20456975833026</v>
      </c>
      <c r="N12" s="5">
        <v>0.21167650066252899</v>
      </c>
      <c r="O12" s="5">
        <v>0.21919832172248499</v>
      </c>
      <c r="P12" s="5">
        <v>0.22722052793297901</v>
      </c>
      <c r="Q12" s="5">
        <v>0.23596903381126499</v>
      </c>
      <c r="R12" s="5">
        <v>0.245315926589984</v>
      </c>
      <c r="S12" s="5">
        <v>0.25552440821408101</v>
      </c>
      <c r="T12" s="5">
        <v>0.266624339144925</v>
      </c>
      <c r="U12" s="5">
        <v>0.278693529557271</v>
      </c>
      <c r="V12" s="5">
        <v>0.291711333229143</v>
      </c>
      <c r="W12" s="5">
        <v>0.30540125738395302</v>
      </c>
    </row>
    <row r="13" spans="1:23" s="16" customFormat="1" ht="16" x14ac:dyDescent="0.2">
      <c r="A13" s="5"/>
      <c r="B13" s="6" t="s">
        <v>15</v>
      </c>
      <c r="C13" s="5">
        <v>0.15430042017839099</v>
      </c>
      <c r="D13" s="5">
        <v>0.159072846001757</v>
      </c>
      <c r="E13" s="5">
        <v>0.164209010509512</v>
      </c>
      <c r="F13" s="5">
        <v>0.169826286088157</v>
      </c>
      <c r="G13" s="5">
        <v>0.175633118401998</v>
      </c>
      <c r="H13" s="5">
        <v>0.181743040810216</v>
      </c>
      <c r="I13" s="5">
        <v>0.18796348990296399</v>
      </c>
      <c r="J13" s="5">
        <v>0.194349094839077</v>
      </c>
      <c r="K13" s="5">
        <v>0.200832215265349</v>
      </c>
      <c r="L13" s="5">
        <v>0.20754998879140299</v>
      </c>
      <c r="M13" s="5">
        <v>0.21438391148029401</v>
      </c>
      <c r="N13" s="5">
        <v>0.22148731977795799</v>
      </c>
      <c r="O13" s="5">
        <v>0.228896565038575</v>
      </c>
      <c r="P13" s="5">
        <v>0.23659921715212801</v>
      </c>
      <c r="Q13" s="5">
        <v>0.24464048134595201</v>
      </c>
      <c r="R13" s="5">
        <v>0.25316378056342698</v>
      </c>
      <c r="S13" s="5">
        <v>0.26243705036338499</v>
      </c>
      <c r="T13" s="5">
        <v>0.272232132204138</v>
      </c>
      <c r="U13" s="5">
        <v>0.28296900439177303</v>
      </c>
      <c r="V13" s="5">
        <v>0.29438732269668599</v>
      </c>
      <c r="W13" s="5">
        <v>0.30608610307713802</v>
      </c>
    </row>
    <row r="14" spans="1:23" s="16" customFormat="1" ht="16" x14ac:dyDescent="0.2">
      <c r="A14" s="5"/>
      <c r="B14" s="6" t="s">
        <v>16</v>
      </c>
      <c r="C14" s="5">
        <v>0.152755875408459</v>
      </c>
      <c r="D14" s="5">
        <v>0.156719785007644</v>
      </c>
      <c r="E14" s="5">
        <v>0.16109438518007099</v>
      </c>
      <c r="F14" s="5">
        <v>0.165738974250418</v>
      </c>
      <c r="G14" s="5">
        <v>0.17067643910060101</v>
      </c>
      <c r="H14" s="5">
        <v>0.17580262593585899</v>
      </c>
      <c r="I14" s="5">
        <v>0.18117755206889699</v>
      </c>
      <c r="J14" s="5">
        <v>0.186744628875531</v>
      </c>
      <c r="K14" s="5">
        <v>0.192621969970725</v>
      </c>
      <c r="L14" s="5">
        <v>0.198715908647491</v>
      </c>
      <c r="M14" s="5">
        <v>0.20515841873397</v>
      </c>
      <c r="N14" s="5">
        <v>0.21198115237505699</v>
      </c>
      <c r="O14" s="5">
        <v>0.21915817213458499</v>
      </c>
      <c r="P14" s="5">
        <v>0.22691137088046601</v>
      </c>
      <c r="Q14" s="5">
        <v>0.235110554607351</v>
      </c>
      <c r="R14" s="5">
        <v>0.24397976121423201</v>
      </c>
      <c r="S14" s="5">
        <v>0.253596052974291</v>
      </c>
      <c r="T14" s="5">
        <v>0.26390894629982298</v>
      </c>
      <c r="U14" s="5">
        <v>0.27502337230991702</v>
      </c>
      <c r="V14" s="5">
        <v>0.28667028076455803</v>
      </c>
      <c r="W14" s="5">
        <v>0.29865657479972402</v>
      </c>
    </row>
    <row r="15" spans="1:23" s="16" customFormat="1" ht="16" x14ac:dyDescent="0.2">
      <c r="A15" s="5"/>
      <c r="B15" s="6" t="s">
        <v>17</v>
      </c>
      <c r="C15" s="5">
        <v>0.15194969435626501</v>
      </c>
      <c r="D15" s="5">
        <v>0.154232684898398</v>
      </c>
      <c r="E15" s="5">
        <v>0.157014144721145</v>
      </c>
      <c r="F15" s="5">
        <v>0.16019022590102799</v>
      </c>
      <c r="G15" s="5">
        <v>0.16375141616444</v>
      </c>
      <c r="H15" s="5">
        <v>0.16780214995308901</v>
      </c>
      <c r="I15" s="5">
        <v>0.17223430278410801</v>
      </c>
      <c r="J15" s="5">
        <v>0.17724499288294901</v>
      </c>
      <c r="K15" s="5">
        <v>0.182555806043838</v>
      </c>
      <c r="L15" s="5">
        <v>0.18844423070449301</v>
      </c>
      <c r="M15" s="5">
        <v>0.194724031889313</v>
      </c>
      <c r="N15" s="5">
        <v>0.20148707235409499</v>
      </c>
      <c r="O15" s="5">
        <v>0.20881537358412999</v>
      </c>
      <c r="P15" s="5">
        <v>0.21668433919389399</v>
      </c>
      <c r="Q15" s="5">
        <v>0.22521851680576599</v>
      </c>
      <c r="R15" s="5">
        <v>0.23451219228166001</v>
      </c>
      <c r="S15" s="5">
        <v>0.24473556092514301</v>
      </c>
      <c r="T15" s="5">
        <v>0.25573137673421498</v>
      </c>
      <c r="U15" s="5">
        <v>0.26775929417642202</v>
      </c>
      <c r="V15" s="5">
        <v>0.28068191862950398</v>
      </c>
      <c r="W15" s="5">
        <v>0.29419521166046297</v>
      </c>
    </row>
    <row r="16" spans="1:23" s="16" customFormat="1" ht="16" x14ac:dyDescent="0.2">
      <c r="A16" s="5"/>
      <c r="B16" s="6" t="s">
        <v>18</v>
      </c>
      <c r="C16" s="5">
        <v>0.15417236079917401</v>
      </c>
      <c r="D16" s="5">
        <v>0.158850111782772</v>
      </c>
      <c r="E16" s="5">
        <v>0.163983057483756</v>
      </c>
      <c r="F16" s="5">
        <v>0.169522916441745</v>
      </c>
      <c r="G16" s="5">
        <v>0.17529600743767301</v>
      </c>
      <c r="H16" s="5">
        <v>0.18121908744435999</v>
      </c>
      <c r="I16" s="5">
        <v>0.18741420461996999</v>
      </c>
      <c r="J16" s="5">
        <v>0.19387247197207</v>
      </c>
      <c r="K16" s="5">
        <v>0.20062945917425701</v>
      </c>
      <c r="L16" s="5">
        <v>0.20762907769056499</v>
      </c>
      <c r="M16" s="5">
        <v>0.214958861857971</v>
      </c>
      <c r="N16" s="5">
        <v>0.22258388473882801</v>
      </c>
      <c r="O16" s="5">
        <v>0.23063060347143099</v>
      </c>
      <c r="P16" s="5">
        <v>0.239058234106268</v>
      </c>
      <c r="Q16" s="5">
        <v>0.24790675576865101</v>
      </c>
      <c r="R16" s="5">
        <v>0.257374430195217</v>
      </c>
      <c r="S16" s="5">
        <v>0.26742595754549098</v>
      </c>
      <c r="T16" s="5">
        <v>0.27810753899190599</v>
      </c>
      <c r="U16" s="5">
        <v>0.289502453176535</v>
      </c>
      <c r="V16" s="5">
        <v>0.301342438417808</v>
      </c>
      <c r="W16" s="5">
        <v>0.31359787195780597</v>
      </c>
    </row>
    <row r="17" spans="1:186" s="16" customFormat="1" ht="16" x14ac:dyDescent="0.2">
      <c r="A17" s="5"/>
      <c r="B17" s="6" t="s">
        <v>19</v>
      </c>
      <c r="C17" s="5">
        <v>0.14619479247631001</v>
      </c>
      <c r="D17" s="5">
        <v>0.15040770731063699</v>
      </c>
      <c r="E17" s="5">
        <v>0.155033394945085</v>
      </c>
      <c r="F17" s="5">
        <v>0.15993702158082701</v>
      </c>
      <c r="G17" s="5">
        <v>0.16488866401250199</v>
      </c>
      <c r="H17" s="5">
        <v>0.16986431368591001</v>
      </c>
      <c r="I17" s="5">
        <v>0.174862863864921</v>
      </c>
      <c r="J17" s="5">
        <v>0.17989882567556201</v>
      </c>
      <c r="K17" s="5">
        <v>0.18500946111258501</v>
      </c>
      <c r="L17" s="5">
        <v>0.19032835641922899</v>
      </c>
      <c r="M17" s="5">
        <v>0.195977447541134</v>
      </c>
      <c r="N17" s="5">
        <v>0.20193048706250799</v>
      </c>
      <c r="O17" s="5">
        <v>0.20820518984234901</v>
      </c>
      <c r="P17" s="5">
        <v>0.21496560802293899</v>
      </c>
      <c r="Q17" s="5">
        <v>0.22222647084248501</v>
      </c>
      <c r="R17" s="5">
        <v>0.22996452474648099</v>
      </c>
      <c r="S17" s="5">
        <v>0.23844450526097499</v>
      </c>
      <c r="T17" s="5">
        <v>0.24757372510064801</v>
      </c>
      <c r="U17" s="5">
        <v>0.25773228145559901</v>
      </c>
      <c r="V17" s="5">
        <v>0.26896928607269299</v>
      </c>
      <c r="W17" s="5">
        <v>0.280881934397408</v>
      </c>
    </row>
    <row r="18" spans="1:186" s="16" customFormat="1" ht="16" x14ac:dyDescent="0.2">
      <c r="A18" s="5"/>
      <c r="B18" s="6" t="s">
        <v>20</v>
      </c>
      <c r="C18" s="5">
        <v>0.15617445640789901</v>
      </c>
      <c r="D18" s="5">
        <v>0.16059664877527099</v>
      </c>
      <c r="E18" s="5">
        <v>0.16539318909365999</v>
      </c>
      <c r="F18" s="5">
        <v>0.170253192130319</v>
      </c>
      <c r="G18" s="5">
        <v>0.175129211826382</v>
      </c>
      <c r="H18" s="5">
        <v>0.180047011623234</v>
      </c>
      <c r="I18" s="5">
        <v>0.18501733412669699</v>
      </c>
      <c r="J18" s="5">
        <v>0.18999231801343699</v>
      </c>
      <c r="K18" s="5">
        <v>0.195021282376519</v>
      </c>
      <c r="L18" s="5">
        <v>0.200150745327001</v>
      </c>
      <c r="M18" s="5">
        <v>0.20542509565456801</v>
      </c>
      <c r="N18" s="5">
        <v>0.210846389427638</v>
      </c>
      <c r="O18" s="5">
        <v>0.216468399235523</v>
      </c>
      <c r="P18" s="5">
        <v>0.22256003909076399</v>
      </c>
      <c r="Q18" s="5">
        <v>0.22902312478853401</v>
      </c>
      <c r="R18" s="5">
        <v>0.23612589154667599</v>
      </c>
      <c r="S18" s="5">
        <v>0.24395424432115501</v>
      </c>
      <c r="T18" s="5">
        <v>0.25262304574178202</v>
      </c>
      <c r="U18" s="5">
        <v>0.26229422789620199</v>
      </c>
      <c r="V18" s="5">
        <v>0.27272200335108099</v>
      </c>
      <c r="W18" s="5">
        <v>0.28353997985685703</v>
      </c>
    </row>
    <row r="19" spans="1:186" s="16" customFormat="1" ht="16" x14ac:dyDescent="0.2">
      <c r="A19" s="5"/>
      <c r="B19" s="6" t="s">
        <v>21</v>
      </c>
      <c r="C19" s="5">
        <v>0.145854838348601</v>
      </c>
      <c r="D19" s="5">
        <v>0.15019600840052799</v>
      </c>
      <c r="E19" s="5">
        <v>0.15493781093682599</v>
      </c>
      <c r="F19" s="5">
        <v>0.16011329399341001</v>
      </c>
      <c r="G19" s="5">
        <v>0.16548399829218599</v>
      </c>
      <c r="H19" s="5">
        <v>0.170833984256372</v>
      </c>
      <c r="I19" s="5">
        <v>0.17624355760687899</v>
      </c>
      <c r="J19" s="5">
        <v>0.18168591336954301</v>
      </c>
      <c r="K19" s="5">
        <v>0.18721546161124999</v>
      </c>
      <c r="L19" s="5">
        <v>0.19289441143774699</v>
      </c>
      <c r="M19" s="5">
        <v>0.19876630026366901</v>
      </c>
      <c r="N19" s="5">
        <v>0.20482293108104599</v>
      </c>
      <c r="O19" s="5">
        <v>0.21113090197423601</v>
      </c>
      <c r="P19" s="5">
        <v>0.21770381766496599</v>
      </c>
      <c r="Q19" s="5">
        <v>0.224742594889382</v>
      </c>
      <c r="R19" s="5">
        <v>0.23228892856359801</v>
      </c>
      <c r="S19" s="5">
        <v>0.240406570632613</v>
      </c>
      <c r="T19" s="5">
        <v>0.249158380852193</v>
      </c>
      <c r="U19" s="5">
        <v>0.25849381296096102</v>
      </c>
      <c r="V19" s="5">
        <v>0.26850501938042598</v>
      </c>
      <c r="W19" s="5">
        <v>0.278939877763136</v>
      </c>
    </row>
    <row r="20" spans="1:186" s="16" customFormat="1" ht="16" x14ac:dyDescent="0.2">
      <c r="A20" s="5"/>
      <c r="B20" s="6" t="s">
        <v>22</v>
      </c>
      <c r="C20" s="5">
        <v>0.141151183425126</v>
      </c>
      <c r="D20" s="5">
        <v>0.14547375918535699</v>
      </c>
      <c r="E20" s="5">
        <v>0.150038535563605</v>
      </c>
      <c r="F20" s="5">
        <v>0.15464813665989399</v>
      </c>
      <c r="G20" s="5">
        <v>0.159253022500701</v>
      </c>
      <c r="H20" s="5">
        <v>0.163902798211784</v>
      </c>
      <c r="I20" s="5">
        <v>0.16851751853701999</v>
      </c>
      <c r="J20" s="5">
        <v>0.173068599906746</v>
      </c>
      <c r="K20" s="5">
        <v>0.177773412106982</v>
      </c>
      <c r="L20" s="5">
        <v>0.18260094214047501</v>
      </c>
      <c r="M20" s="5">
        <v>0.18774834766930401</v>
      </c>
      <c r="N20" s="5">
        <v>0.19332136887246401</v>
      </c>
      <c r="O20" s="5">
        <v>0.19939953252345699</v>
      </c>
      <c r="P20" s="5">
        <v>0.205946596295488</v>
      </c>
      <c r="Q20" s="5">
        <v>0.213064679936777</v>
      </c>
      <c r="R20" s="5">
        <v>0.2207600169335</v>
      </c>
      <c r="S20" s="5">
        <v>0.22916116830979</v>
      </c>
      <c r="T20" s="5">
        <v>0.23842806636366501</v>
      </c>
      <c r="U20" s="5">
        <v>0.24861867912205601</v>
      </c>
      <c r="V20" s="5">
        <v>0.26003389341748701</v>
      </c>
      <c r="W20" s="5">
        <v>0.27234605666679201</v>
      </c>
    </row>
    <row r="21" spans="1:186" s="16" customFormat="1" ht="16" x14ac:dyDescent="0.2">
      <c r="A21" s="5"/>
      <c r="B21" s="6" t="s">
        <v>23</v>
      </c>
      <c r="C21" s="5">
        <v>0.151464450940199</v>
      </c>
      <c r="D21" s="5">
        <v>0.15566539808399901</v>
      </c>
      <c r="E21" s="5">
        <v>0.16008198928190601</v>
      </c>
      <c r="F21" s="5">
        <v>0.16470820698580901</v>
      </c>
      <c r="G21" s="5">
        <v>0.169370302545202</v>
      </c>
      <c r="H21" s="5">
        <v>0.173953516226352</v>
      </c>
      <c r="I21" s="5">
        <v>0.178588920564587</v>
      </c>
      <c r="J21" s="5">
        <v>0.183238701318747</v>
      </c>
      <c r="K21" s="5">
        <v>0.18793145537730599</v>
      </c>
      <c r="L21" s="5">
        <v>0.19271170753349001</v>
      </c>
      <c r="M21" s="5">
        <v>0.19781503267101899</v>
      </c>
      <c r="N21" s="5">
        <v>0.203133071049343</v>
      </c>
      <c r="O21" s="5">
        <v>0.20873414807617999</v>
      </c>
      <c r="P21" s="5">
        <v>0.21471682693650301</v>
      </c>
      <c r="Q21" s="5">
        <v>0.22103261503751201</v>
      </c>
      <c r="R21" s="5">
        <v>0.22785315171720699</v>
      </c>
      <c r="S21" s="5">
        <v>0.235348410964168</v>
      </c>
      <c r="T21" s="5">
        <v>0.24358810358358901</v>
      </c>
      <c r="U21" s="5">
        <v>0.252599815377061</v>
      </c>
      <c r="V21" s="5">
        <v>0.26238087223394602</v>
      </c>
      <c r="W21" s="5">
        <v>0.27248975287867799</v>
      </c>
    </row>
    <row r="22" spans="1:186" s="16" customFormat="1" ht="16" x14ac:dyDescent="0.2">
      <c r="A22" s="5"/>
      <c r="B22" s="6" t="s">
        <v>24</v>
      </c>
      <c r="C22" s="5">
        <v>0.15027607841437901</v>
      </c>
      <c r="D22" s="5">
        <v>0.15502577321993299</v>
      </c>
      <c r="E22" s="5">
        <v>0.160016804701649</v>
      </c>
      <c r="F22" s="5">
        <v>0.16518013808072701</v>
      </c>
      <c r="G22" s="5">
        <v>0.170323451095828</v>
      </c>
      <c r="H22" s="5">
        <v>0.17544955494044201</v>
      </c>
      <c r="I22" s="5">
        <v>0.18059530466476301</v>
      </c>
      <c r="J22" s="5">
        <v>0.18575710477964599</v>
      </c>
      <c r="K22" s="5">
        <v>0.19107405531298099</v>
      </c>
      <c r="L22" s="5">
        <v>0.196580580755808</v>
      </c>
      <c r="M22" s="5">
        <v>0.20229936569960999</v>
      </c>
      <c r="N22" s="5">
        <v>0.20840239643705499</v>
      </c>
      <c r="O22" s="5">
        <v>0.21486061436186599</v>
      </c>
      <c r="P22" s="5">
        <v>0.22172636305077401</v>
      </c>
      <c r="Q22" s="5">
        <v>0.22901459458913101</v>
      </c>
      <c r="R22" s="5">
        <v>0.23692196584487499</v>
      </c>
      <c r="S22" s="5">
        <v>0.245604312043365</v>
      </c>
      <c r="T22" s="5">
        <v>0.255027876645471</v>
      </c>
      <c r="U22" s="5">
        <v>0.26542874488233298</v>
      </c>
      <c r="V22" s="5">
        <v>0.27698198050175998</v>
      </c>
      <c r="W22" s="5">
        <v>0.28936396936113401</v>
      </c>
    </row>
    <row r="23" spans="1:186" s="16" customFormat="1" ht="16" x14ac:dyDescent="0.2">
      <c r="A23" s="5"/>
      <c r="B23" s="6" t="s">
        <v>25</v>
      </c>
      <c r="C23" s="5">
        <v>0.14930735544169299</v>
      </c>
      <c r="D23" s="5">
        <v>0.15172353766207999</v>
      </c>
      <c r="E23" s="5">
        <v>0.154430552734239</v>
      </c>
      <c r="F23" s="5">
        <v>0.157414484826948</v>
      </c>
      <c r="G23" s="5">
        <v>0.160731174060251</v>
      </c>
      <c r="H23" s="5">
        <v>0.16433536349453801</v>
      </c>
      <c r="I23" s="5">
        <v>0.16821369707924799</v>
      </c>
      <c r="J23" s="5">
        <v>0.17244929118757199</v>
      </c>
      <c r="K23" s="5">
        <v>0.177000534108225</v>
      </c>
      <c r="L23" s="5">
        <v>0.181897791315558</v>
      </c>
      <c r="M23" s="5">
        <v>0.18724617521145501</v>
      </c>
      <c r="N23" s="5">
        <v>0.19291508101385499</v>
      </c>
      <c r="O23" s="5">
        <v>0.19902221612129101</v>
      </c>
      <c r="P23" s="5">
        <v>0.20555694803688099</v>
      </c>
      <c r="Q23" s="5">
        <v>0.212674666169794</v>
      </c>
      <c r="R23" s="5">
        <v>0.22040120684501099</v>
      </c>
      <c r="S23" s="5">
        <v>0.22884736516761101</v>
      </c>
      <c r="T23" s="5">
        <v>0.238343902094695</v>
      </c>
      <c r="U23" s="5">
        <v>0.248876665641483</v>
      </c>
      <c r="V23" s="5">
        <v>0.26048503907076798</v>
      </c>
      <c r="W23" s="5">
        <v>0.27270403720448</v>
      </c>
    </row>
    <row r="24" spans="1:186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</row>
    <row r="25" spans="1:186" s="5" customFormat="1" ht="18" x14ac:dyDescent="0.2">
      <c r="A25" s="1" t="s">
        <v>217</v>
      </c>
      <c r="B25" s="1" t="s">
        <v>320</v>
      </c>
    </row>
    <row r="26" spans="1:186" s="5" customFormat="1" ht="16" x14ac:dyDescent="0.2"/>
    <row r="27" spans="1:186" s="15" customFormat="1" ht="16" x14ac:dyDescent="0.2">
      <c r="B27" s="15" t="s">
        <v>215</v>
      </c>
      <c r="C27" s="15" t="s">
        <v>31</v>
      </c>
      <c r="D27" s="15" t="s">
        <v>32</v>
      </c>
      <c r="E27" s="15" t="s">
        <v>33</v>
      </c>
      <c r="F27" s="15" t="s">
        <v>34</v>
      </c>
      <c r="G27" s="15" t="s">
        <v>35</v>
      </c>
      <c r="H27" s="15" t="s">
        <v>36</v>
      </c>
      <c r="I27" s="15" t="s">
        <v>37</v>
      </c>
      <c r="J27" s="15" t="s">
        <v>38</v>
      </c>
      <c r="K27" s="15" t="s">
        <v>39</v>
      </c>
      <c r="L27" s="15" t="s">
        <v>40</v>
      </c>
      <c r="M27" s="15" t="s">
        <v>41</v>
      </c>
      <c r="N27" s="15" t="s">
        <v>42</v>
      </c>
      <c r="O27" s="15" t="s">
        <v>43</v>
      </c>
      <c r="P27" s="15" t="s">
        <v>44</v>
      </c>
      <c r="Q27" s="15" t="s">
        <v>45</v>
      </c>
      <c r="R27" s="15" t="s">
        <v>46</v>
      </c>
      <c r="S27" s="15" t="s">
        <v>47</v>
      </c>
      <c r="T27" s="15" t="s">
        <v>48</v>
      </c>
      <c r="U27" s="15" t="s">
        <v>49</v>
      </c>
      <c r="V27" s="15" t="s">
        <v>50</v>
      </c>
      <c r="W27" s="15" t="s">
        <v>51</v>
      </c>
      <c r="X27" s="15" t="s">
        <v>52</v>
      </c>
      <c r="Y27" s="15" t="s">
        <v>53</v>
      </c>
      <c r="Z27" s="15" t="s">
        <v>54</v>
      </c>
      <c r="AA27" s="15" t="s">
        <v>55</v>
      </c>
      <c r="AB27" s="15" t="s">
        <v>56</v>
      </c>
      <c r="AC27" s="15" t="s">
        <v>57</v>
      </c>
      <c r="AD27" s="15" t="s">
        <v>58</v>
      </c>
      <c r="AE27" s="15" t="s">
        <v>59</v>
      </c>
      <c r="AF27" s="15" t="s">
        <v>60</v>
      </c>
      <c r="AG27" s="15" t="s">
        <v>61</v>
      </c>
      <c r="AH27" s="15" t="s">
        <v>62</v>
      </c>
      <c r="AI27" s="15" t="s">
        <v>63</v>
      </c>
      <c r="AJ27" s="15" t="s">
        <v>64</v>
      </c>
      <c r="AK27" s="15" t="s">
        <v>65</v>
      </c>
      <c r="AL27" s="15" t="s">
        <v>66</v>
      </c>
      <c r="AM27" s="15" t="s">
        <v>67</v>
      </c>
      <c r="AN27" s="15" t="s">
        <v>68</v>
      </c>
      <c r="AO27" s="15" t="s">
        <v>69</v>
      </c>
      <c r="AP27" s="15" t="s">
        <v>70</v>
      </c>
      <c r="AQ27" s="15" t="s">
        <v>71</v>
      </c>
      <c r="AR27" s="15" t="s">
        <v>72</v>
      </c>
      <c r="AS27" s="15" t="s">
        <v>73</v>
      </c>
      <c r="AT27" s="15" t="s">
        <v>74</v>
      </c>
      <c r="AU27" s="15" t="s">
        <v>75</v>
      </c>
      <c r="AV27" s="15" t="s">
        <v>76</v>
      </c>
      <c r="AW27" s="15" t="s">
        <v>77</v>
      </c>
      <c r="AX27" s="15" t="s">
        <v>78</v>
      </c>
      <c r="AY27" s="15" t="s">
        <v>79</v>
      </c>
      <c r="AZ27" s="15" t="s">
        <v>80</v>
      </c>
      <c r="BA27" s="15" t="s">
        <v>81</v>
      </c>
      <c r="BB27" s="15" t="s">
        <v>82</v>
      </c>
      <c r="BC27" s="15" t="s">
        <v>83</v>
      </c>
      <c r="BD27" s="15" t="s">
        <v>84</v>
      </c>
      <c r="BE27" s="15" t="s">
        <v>85</v>
      </c>
      <c r="BF27" s="15" t="s">
        <v>86</v>
      </c>
      <c r="BG27" s="15" t="s">
        <v>87</v>
      </c>
      <c r="BH27" s="15" t="s">
        <v>88</v>
      </c>
      <c r="BI27" s="15" t="s">
        <v>89</v>
      </c>
      <c r="BJ27" s="15" t="s">
        <v>90</v>
      </c>
      <c r="BK27" s="15" t="s">
        <v>91</v>
      </c>
      <c r="BL27" s="15" t="s">
        <v>92</v>
      </c>
      <c r="BM27" s="15" t="s">
        <v>93</v>
      </c>
      <c r="BN27" s="15" t="s">
        <v>94</v>
      </c>
      <c r="BO27" s="15" t="s">
        <v>95</v>
      </c>
      <c r="BP27" s="15" t="s">
        <v>96</v>
      </c>
      <c r="BQ27" s="15" t="s">
        <v>97</v>
      </c>
      <c r="BR27" s="15" t="s">
        <v>98</v>
      </c>
      <c r="BS27" s="15" t="s">
        <v>99</v>
      </c>
      <c r="BT27" s="15" t="s">
        <v>100</v>
      </c>
      <c r="BU27" s="15" t="s">
        <v>101</v>
      </c>
      <c r="BV27" s="15" t="s">
        <v>102</v>
      </c>
      <c r="BW27" s="15" t="s">
        <v>103</v>
      </c>
      <c r="BX27" s="15" t="s">
        <v>104</v>
      </c>
      <c r="BY27" s="15" t="s">
        <v>105</v>
      </c>
      <c r="BZ27" s="15" t="s">
        <v>106</v>
      </c>
      <c r="CA27" s="15" t="s">
        <v>107</v>
      </c>
      <c r="CB27" s="15" t="s">
        <v>108</v>
      </c>
      <c r="CC27" s="15" t="s">
        <v>109</v>
      </c>
      <c r="CD27" s="15" t="s">
        <v>110</v>
      </c>
      <c r="CE27" s="15" t="s">
        <v>111</v>
      </c>
      <c r="CF27" s="15" t="s">
        <v>112</v>
      </c>
      <c r="CG27" s="15" t="s">
        <v>113</v>
      </c>
      <c r="CH27" s="15" t="s">
        <v>114</v>
      </c>
      <c r="CI27" s="15" t="s">
        <v>115</v>
      </c>
      <c r="CJ27" s="15" t="s">
        <v>116</v>
      </c>
      <c r="CK27" s="15" t="s">
        <v>117</v>
      </c>
      <c r="CL27" s="15" t="s">
        <v>118</v>
      </c>
      <c r="CM27" s="15" t="s">
        <v>119</v>
      </c>
      <c r="CN27" s="15" t="s">
        <v>120</v>
      </c>
      <c r="CO27" s="15" t="s">
        <v>121</v>
      </c>
      <c r="CP27" s="15" t="s">
        <v>122</v>
      </c>
      <c r="CQ27" s="15" t="s">
        <v>123</v>
      </c>
      <c r="CR27" s="15" t="s">
        <v>124</v>
      </c>
      <c r="CS27" s="15" t="s">
        <v>125</v>
      </c>
      <c r="CT27" s="15" t="s">
        <v>126</v>
      </c>
      <c r="CU27" s="15" t="s">
        <v>127</v>
      </c>
      <c r="CV27" s="15" t="s">
        <v>128</v>
      </c>
      <c r="CW27" s="15" t="s">
        <v>129</v>
      </c>
      <c r="CX27" s="15" t="s">
        <v>130</v>
      </c>
      <c r="CY27" s="15" t="s">
        <v>131</v>
      </c>
      <c r="CZ27" s="15" t="s">
        <v>132</v>
      </c>
      <c r="DA27" s="15" t="s">
        <v>133</v>
      </c>
      <c r="DB27" s="15" t="s">
        <v>134</v>
      </c>
      <c r="DC27" s="15" t="s">
        <v>135</v>
      </c>
      <c r="DD27" s="15" t="s">
        <v>136</v>
      </c>
      <c r="DE27" s="15" t="s">
        <v>137</v>
      </c>
      <c r="DF27" s="15" t="s">
        <v>138</v>
      </c>
      <c r="DG27" s="15" t="s">
        <v>139</v>
      </c>
      <c r="DH27" s="15" t="s">
        <v>140</v>
      </c>
      <c r="DI27" s="15" t="s">
        <v>141</v>
      </c>
      <c r="DJ27" s="15" t="s">
        <v>142</v>
      </c>
      <c r="DK27" s="15" t="s">
        <v>143</v>
      </c>
      <c r="DL27" s="15" t="s">
        <v>144</v>
      </c>
      <c r="DM27" s="15" t="s">
        <v>145</v>
      </c>
      <c r="DN27" s="15" t="s">
        <v>146</v>
      </c>
      <c r="DO27" s="15" t="s">
        <v>147</v>
      </c>
      <c r="DP27" s="15" t="s">
        <v>148</v>
      </c>
      <c r="DQ27" s="15" t="s">
        <v>149</v>
      </c>
      <c r="DR27" s="15" t="s">
        <v>150</v>
      </c>
      <c r="DS27" s="15" t="s">
        <v>151</v>
      </c>
      <c r="DT27" s="15" t="s">
        <v>152</v>
      </c>
      <c r="DU27" s="15" t="s">
        <v>153</v>
      </c>
      <c r="DV27" s="15" t="s">
        <v>154</v>
      </c>
      <c r="DW27" s="15" t="s">
        <v>155</v>
      </c>
      <c r="DX27" s="15" t="s">
        <v>156</v>
      </c>
      <c r="DY27" s="15" t="s">
        <v>157</v>
      </c>
      <c r="DZ27" s="15" t="s">
        <v>158</v>
      </c>
      <c r="EA27" s="15" t="s">
        <v>159</v>
      </c>
      <c r="EB27" s="15" t="s">
        <v>160</v>
      </c>
      <c r="EC27" s="15" t="s">
        <v>161</v>
      </c>
      <c r="ED27" s="15" t="s">
        <v>162</v>
      </c>
      <c r="EE27" s="15" t="s">
        <v>163</v>
      </c>
      <c r="EF27" s="15" t="s">
        <v>164</v>
      </c>
      <c r="EG27" s="15" t="s">
        <v>165</v>
      </c>
      <c r="EH27" s="15" t="s">
        <v>166</v>
      </c>
      <c r="EI27" s="15" t="s">
        <v>167</v>
      </c>
      <c r="EJ27" s="15" t="s">
        <v>168</v>
      </c>
      <c r="EK27" s="15" t="s">
        <v>169</v>
      </c>
      <c r="EL27" s="15" t="s">
        <v>170</v>
      </c>
      <c r="EM27" s="15" t="s">
        <v>171</v>
      </c>
      <c r="EN27" s="15" t="s">
        <v>172</v>
      </c>
      <c r="EO27" s="15" t="s">
        <v>173</v>
      </c>
      <c r="EP27" s="15" t="s">
        <v>174</v>
      </c>
      <c r="EQ27" s="15" t="s">
        <v>175</v>
      </c>
      <c r="ER27" s="15" t="s">
        <v>176</v>
      </c>
      <c r="ES27" s="15" t="s">
        <v>177</v>
      </c>
      <c r="ET27" s="15" t="s">
        <v>178</v>
      </c>
      <c r="EU27" s="15" t="s">
        <v>179</v>
      </c>
      <c r="EV27" s="15" t="s">
        <v>180</v>
      </c>
      <c r="EW27" s="15" t="s">
        <v>181</v>
      </c>
      <c r="EX27" s="15" t="s">
        <v>182</v>
      </c>
      <c r="EY27" s="15" t="s">
        <v>183</v>
      </c>
      <c r="EZ27" s="15" t="s">
        <v>184</v>
      </c>
      <c r="FA27" s="15" t="s">
        <v>185</v>
      </c>
      <c r="FB27" s="15" t="s">
        <v>186</v>
      </c>
      <c r="FC27" s="15" t="s">
        <v>187</v>
      </c>
      <c r="FD27" s="15" t="s">
        <v>188</v>
      </c>
      <c r="FE27" s="15" t="s">
        <v>189</v>
      </c>
      <c r="FF27" s="15" t="s">
        <v>190</v>
      </c>
      <c r="FG27" s="15" t="s">
        <v>191</v>
      </c>
      <c r="FH27" s="15" t="s">
        <v>192</v>
      </c>
      <c r="FI27" s="15" t="s">
        <v>193</v>
      </c>
      <c r="FJ27" s="15" t="s">
        <v>194</v>
      </c>
      <c r="FK27" s="15" t="s">
        <v>195</v>
      </c>
      <c r="FL27" s="15" t="s">
        <v>196</v>
      </c>
      <c r="FM27" s="15" t="s">
        <v>197</v>
      </c>
      <c r="FN27" s="15" t="s">
        <v>198</v>
      </c>
      <c r="FO27" s="15" t="s">
        <v>199</v>
      </c>
      <c r="FP27" s="15" t="s">
        <v>200</v>
      </c>
      <c r="FQ27" s="15" t="s">
        <v>201</v>
      </c>
      <c r="FR27" s="15" t="s">
        <v>202</v>
      </c>
      <c r="FS27" s="15" t="s">
        <v>203</v>
      </c>
      <c r="FT27" s="15" t="s">
        <v>204</v>
      </c>
      <c r="FU27" s="15" t="s">
        <v>205</v>
      </c>
      <c r="FV27" s="15" t="s">
        <v>206</v>
      </c>
      <c r="FW27" s="15" t="s">
        <v>207</v>
      </c>
      <c r="FX27" s="15" t="s">
        <v>208</v>
      </c>
      <c r="FY27" s="15" t="s">
        <v>209</v>
      </c>
      <c r="FZ27" s="15" t="s">
        <v>210</v>
      </c>
      <c r="GA27" s="15" t="s">
        <v>211</v>
      </c>
      <c r="GB27" s="15" t="s">
        <v>212</v>
      </c>
      <c r="GC27" s="15" t="s">
        <v>213</v>
      </c>
      <c r="GD27" s="15" t="s">
        <v>214</v>
      </c>
    </row>
    <row r="28" spans="1:186" s="15" customFormat="1" ht="16" x14ac:dyDescent="0.2">
      <c r="B28" s="15" t="s">
        <v>216</v>
      </c>
      <c r="C28" s="15">
        <v>105</v>
      </c>
      <c r="D28" s="15">
        <v>97</v>
      </c>
      <c r="E28" s="15">
        <v>83</v>
      </c>
      <c r="F28" s="15">
        <v>97</v>
      </c>
      <c r="G28" s="15">
        <v>112</v>
      </c>
      <c r="H28" s="15">
        <v>87</v>
      </c>
      <c r="I28" s="15">
        <v>100</v>
      </c>
      <c r="J28" s="15">
        <v>109</v>
      </c>
      <c r="K28" s="15">
        <v>71</v>
      </c>
      <c r="L28" s="15">
        <v>65</v>
      </c>
      <c r="M28" s="15">
        <v>69</v>
      </c>
      <c r="N28" s="15">
        <v>57</v>
      </c>
      <c r="O28" s="15">
        <v>41</v>
      </c>
      <c r="P28" s="15">
        <v>61</v>
      </c>
      <c r="Q28" s="15">
        <v>57</v>
      </c>
      <c r="R28" s="15">
        <v>66</v>
      </c>
      <c r="S28" s="15">
        <v>75</v>
      </c>
      <c r="T28" s="15">
        <v>79</v>
      </c>
      <c r="U28" s="15">
        <v>75</v>
      </c>
      <c r="V28" s="15">
        <v>64</v>
      </c>
      <c r="W28" s="15">
        <v>99</v>
      </c>
      <c r="X28" s="15">
        <v>94</v>
      </c>
      <c r="Y28" s="15">
        <v>99</v>
      </c>
      <c r="Z28" s="15">
        <v>67</v>
      </c>
      <c r="AA28" s="15">
        <v>97</v>
      </c>
      <c r="AB28" s="15">
        <v>107</v>
      </c>
      <c r="AC28" s="15">
        <v>91</v>
      </c>
      <c r="AD28" s="15">
        <v>111</v>
      </c>
      <c r="AE28" s="15">
        <v>125</v>
      </c>
      <c r="AF28" s="15">
        <v>119</v>
      </c>
      <c r="AG28" s="15">
        <v>96</v>
      </c>
      <c r="AH28" s="15">
        <v>106</v>
      </c>
      <c r="AI28" s="15">
        <v>112</v>
      </c>
      <c r="AJ28" s="15">
        <v>163</v>
      </c>
      <c r="AK28" s="15">
        <v>179</v>
      </c>
      <c r="AL28" s="15">
        <v>202</v>
      </c>
      <c r="AM28" s="15">
        <v>210</v>
      </c>
      <c r="AN28" s="15">
        <v>200</v>
      </c>
      <c r="AO28" s="15">
        <v>113</v>
      </c>
      <c r="AP28" s="15">
        <v>212</v>
      </c>
      <c r="AQ28" s="15">
        <v>210</v>
      </c>
      <c r="AR28" s="15">
        <v>181</v>
      </c>
      <c r="AS28" s="15">
        <v>138</v>
      </c>
      <c r="AT28" s="15">
        <v>138</v>
      </c>
      <c r="AU28" s="15">
        <v>120</v>
      </c>
      <c r="AV28" s="15">
        <v>113</v>
      </c>
      <c r="AW28" s="15">
        <v>97</v>
      </c>
      <c r="AX28" s="15">
        <v>102</v>
      </c>
      <c r="AY28" s="15">
        <v>107</v>
      </c>
      <c r="AZ28" s="15">
        <v>107</v>
      </c>
      <c r="BA28" s="15">
        <v>110</v>
      </c>
      <c r="BB28" s="15">
        <v>127</v>
      </c>
      <c r="BC28" s="15">
        <v>151</v>
      </c>
      <c r="BD28" s="15">
        <v>129</v>
      </c>
      <c r="BE28" s="15">
        <v>112</v>
      </c>
      <c r="BF28" s="15">
        <v>138</v>
      </c>
      <c r="BG28" s="15">
        <v>118</v>
      </c>
      <c r="BH28" s="15">
        <v>169</v>
      </c>
      <c r="BI28" s="15">
        <v>162</v>
      </c>
      <c r="BJ28" s="15">
        <v>120</v>
      </c>
      <c r="BK28" s="15">
        <v>115</v>
      </c>
      <c r="BL28" s="15">
        <v>104</v>
      </c>
      <c r="BM28" s="15">
        <v>139</v>
      </c>
      <c r="BN28" s="15">
        <v>133</v>
      </c>
      <c r="BO28" s="15">
        <v>172</v>
      </c>
      <c r="BP28" s="15">
        <v>194</v>
      </c>
      <c r="BQ28" s="15">
        <v>151</v>
      </c>
      <c r="BR28" s="15">
        <v>60</v>
      </c>
      <c r="BS28" s="15">
        <v>67</v>
      </c>
      <c r="BT28" s="15">
        <v>68</v>
      </c>
      <c r="BU28" s="15">
        <v>168</v>
      </c>
      <c r="BV28" s="15">
        <v>121</v>
      </c>
      <c r="BW28" s="15">
        <v>118</v>
      </c>
      <c r="BX28" s="15">
        <v>184</v>
      </c>
      <c r="BY28" s="15">
        <v>97</v>
      </c>
      <c r="BZ28" s="15">
        <v>98</v>
      </c>
      <c r="CA28" s="15">
        <v>140</v>
      </c>
      <c r="CB28" s="15">
        <v>72</v>
      </c>
      <c r="CC28" s="15">
        <v>80</v>
      </c>
      <c r="CD28" s="15">
        <v>92</v>
      </c>
      <c r="CE28" s="15">
        <v>65</v>
      </c>
      <c r="CF28" s="15">
        <v>66</v>
      </c>
      <c r="CG28" s="15">
        <v>58</v>
      </c>
      <c r="CH28" s="15">
        <v>91</v>
      </c>
      <c r="CI28" s="15">
        <v>88</v>
      </c>
      <c r="CJ28" s="15">
        <v>111</v>
      </c>
      <c r="CK28" s="15">
        <v>65</v>
      </c>
      <c r="CL28" s="15">
        <v>54</v>
      </c>
      <c r="CM28" s="15">
        <v>58</v>
      </c>
      <c r="CN28" s="15">
        <v>55</v>
      </c>
      <c r="CO28" s="15">
        <v>59</v>
      </c>
      <c r="CP28" s="15">
        <v>61</v>
      </c>
      <c r="CQ28" s="15">
        <v>82</v>
      </c>
      <c r="CR28" s="15">
        <v>63</v>
      </c>
      <c r="CS28" s="15">
        <v>88</v>
      </c>
      <c r="CT28" s="15">
        <v>59</v>
      </c>
      <c r="CU28" s="15">
        <v>74</v>
      </c>
      <c r="CV28" s="15">
        <v>75</v>
      </c>
      <c r="CW28" s="15">
        <v>86</v>
      </c>
      <c r="CX28" s="15">
        <v>70</v>
      </c>
      <c r="CY28" s="15">
        <v>73</v>
      </c>
      <c r="CZ28" s="15">
        <v>84</v>
      </c>
      <c r="DA28" s="15">
        <v>85</v>
      </c>
      <c r="DB28" s="15">
        <v>129</v>
      </c>
      <c r="DC28" s="15">
        <v>192</v>
      </c>
      <c r="DD28" s="15">
        <v>60</v>
      </c>
      <c r="DE28" s="15">
        <v>75</v>
      </c>
      <c r="DF28" s="15">
        <v>50</v>
      </c>
      <c r="DG28" s="15">
        <v>48</v>
      </c>
      <c r="DH28" s="15">
        <v>49</v>
      </c>
      <c r="DI28" s="15">
        <v>66</v>
      </c>
      <c r="DJ28" s="15">
        <v>52</v>
      </c>
      <c r="DK28" s="15">
        <v>55</v>
      </c>
      <c r="DL28" s="15">
        <v>75</v>
      </c>
      <c r="DM28" s="15">
        <v>59</v>
      </c>
      <c r="DN28" s="15">
        <v>76</v>
      </c>
      <c r="DO28" s="15">
        <v>77</v>
      </c>
      <c r="DP28" s="15">
        <v>78</v>
      </c>
      <c r="DQ28" s="15">
        <v>97</v>
      </c>
      <c r="DR28" s="15">
        <v>152</v>
      </c>
      <c r="DS28" s="15">
        <v>143</v>
      </c>
      <c r="DT28" s="15">
        <v>84</v>
      </c>
      <c r="DU28" s="15">
        <v>89</v>
      </c>
      <c r="DV28" s="15">
        <v>97</v>
      </c>
      <c r="DW28" s="15">
        <v>61</v>
      </c>
      <c r="DX28" s="15">
        <v>60</v>
      </c>
      <c r="DY28" s="15">
        <v>52</v>
      </c>
      <c r="DZ28" s="15">
        <v>56</v>
      </c>
      <c r="EA28" s="15">
        <v>67</v>
      </c>
      <c r="EB28" s="15">
        <v>67</v>
      </c>
      <c r="EC28" s="15">
        <v>76</v>
      </c>
      <c r="ED28" s="15">
        <v>92</v>
      </c>
      <c r="EE28" s="15">
        <v>107</v>
      </c>
      <c r="EF28" s="15">
        <v>127</v>
      </c>
      <c r="EG28" s="15">
        <v>86</v>
      </c>
      <c r="EH28" s="15">
        <v>53</v>
      </c>
      <c r="EI28" s="15">
        <v>53</v>
      </c>
      <c r="EJ28" s="15">
        <v>150</v>
      </c>
      <c r="EK28" s="15">
        <v>164</v>
      </c>
      <c r="EL28" s="15">
        <v>155</v>
      </c>
      <c r="EM28" s="15">
        <v>106</v>
      </c>
      <c r="EN28" s="15">
        <v>109</v>
      </c>
      <c r="EO28" s="15">
        <v>84</v>
      </c>
      <c r="EP28" s="15">
        <v>87</v>
      </c>
      <c r="EQ28" s="15">
        <v>67</v>
      </c>
      <c r="ER28" s="15">
        <v>45</v>
      </c>
      <c r="ES28" s="15">
        <v>164</v>
      </c>
      <c r="ET28" s="15">
        <v>191</v>
      </c>
      <c r="EU28" s="15">
        <v>169</v>
      </c>
      <c r="EV28" s="15">
        <v>191</v>
      </c>
      <c r="EW28" s="15">
        <v>172</v>
      </c>
      <c r="EX28" s="15">
        <v>161</v>
      </c>
      <c r="EY28" s="15">
        <v>191</v>
      </c>
      <c r="EZ28" s="15">
        <v>169</v>
      </c>
      <c r="FA28" s="15">
        <v>163</v>
      </c>
      <c r="FB28" s="15">
        <v>164</v>
      </c>
      <c r="FC28" s="15">
        <v>163</v>
      </c>
      <c r="FD28" s="15">
        <v>168</v>
      </c>
      <c r="FE28" s="15">
        <v>184</v>
      </c>
      <c r="FF28" s="15">
        <v>107</v>
      </c>
      <c r="FG28" s="15">
        <v>163</v>
      </c>
      <c r="FH28" s="15">
        <v>117</v>
      </c>
      <c r="FI28" s="15">
        <v>167</v>
      </c>
      <c r="FJ28" s="15">
        <v>151</v>
      </c>
      <c r="FK28" s="15">
        <v>123</v>
      </c>
      <c r="FL28" s="15">
        <v>103</v>
      </c>
      <c r="FM28" s="15">
        <v>146</v>
      </c>
      <c r="FN28" s="15">
        <v>67</v>
      </c>
      <c r="FO28" s="15">
        <v>56</v>
      </c>
      <c r="FP28" s="15">
        <v>52</v>
      </c>
      <c r="FQ28" s="15">
        <v>159</v>
      </c>
      <c r="FR28" s="15">
        <v>165</v>
      </c>
      <c r="FS28" s="15">
        <v>178</v>
      </c>
      <c r="FT28" s="15">
        <v>181</v>
      </c>
      <c r="FU28" s="15">
        <v>143</v>
      </c>
      <c r="FV28" s="15">
        <v>171</v>
      </c>
      <c r="FW28" s="15">
        <v>154</v>
      </c>
      <c r="FX28" s="15">
        <v>152</v>
      </c>
      <c r="FY28" s="15">
        <v>143</v>
      </c>
      <c r="FZ28" s="15">
        <v>59</v>
      </c>
      <c r="GA28" s="15">
        <v>139</v>
      </c>
      <c r="GB28" s="15">
        <v>145</v>
      </c>
      <c r="GC28" s="15">
        <v>70</v>
      </c>
      <c r="GD28" s="15">
        <v>113</v>
      </c>
    </row>
    <row r="29" spans="1:186" s="15" customFormat="1" ht="18" x14ac:dyDescent="0.2">
      <c r="B29" s="15" t="s">
        <v>305</v>
      </c>
      <c r="C29" s="15">
        <v>0.23095012826613501</v>
      </c>
      <c r="D29" s="15">
        <v>0.204087228002228</v>
      </c>
      <c r="E29" s="15">
        <v>0.219671211876174</v>
      </c>
      <c r="F29" s="15">
        <v>0.28292546759481002</v>
      </c>
      <c r="G29" s="15">
        <v>0.27152945766673398</v>
      </c>
      <c r="H29" s="15">
        <v>0.27879332396124601</v>
      </c>
      <c r="I29" s="15">
        <v>0.25756300607370902</v>
      </c>
      <c r="J29" s="15">
        <v>0.25592138123632302</v>
      </c>
      <c r="K29" s="15">
        <v>0.24441780481695999</v>
      </c>
      <c r="L29" s="15">
        <v>0.23626016519284701</v>
      </c>
      <c r="M29" s="15">
        <v>0.24514452615247401</v>
      </c>
      <c r="N29" s="15">
        <v>0.23296781084238199</v>
      </c>
      <c r="O29" s="15">
        <v>0.22151860949539001</v>
      </c>
      <c r="P29" s="15">
        <v>0.21412845348090301</v>
      </c>
      <c r="Q29" s="15">
        <v>0.197387451410556</v>
      </c>
      <c r="R29" s="15">
        <v>0.22755890054091801</v>
      </c>
      <c r="S29" s="15">
        <v>0.20522867997753499</v>
      </c>
      <c r="T29" s="15">
        <v>0.21272490230185101</v>
      </c>
      <c r="U29" s="15">
        <v>0.22767183144921099</v>
      </c>
      <c r="V29" s="15">
        <v>0.22884380395213799</v>
      </c>
      <c r="W29" s="15">
        <v>0.20398666360989001</v>
      </c>
      <c r="X29" s="15">
        <v>0.21563883576308401</v>
      </c>
      <c r="Y29" s="15">
        <v>0.22156514779915901</v>
      </c>
      <c r="Z29" s="15">
        <v>0.211695561292258</v>
      </c>
      <c r="AA29" s="15">
        <v>0.20193769897102701</v>
      </c>
      <c r="AB29" s="15">
        <v>0.213063788816792</v>
      </c>
      <c r="AC29" s="15">
        <v>0.22373634424238001</v>
      </c>
      <c r="AD29" s="15">
        <v>0.21764961292082799</v>
      </c>
      <c r="AE29" s="15">
        <v>0.22501716414547501</v>
      </c>
      <c r="AF29" s="15">
        <v>0.23804217676457501</v>
      </c>
      <c r="AG29" s="15">
        <v>0.19834110188388601</v>
      </c>
      <c r="AH29" s="15">
        <v>0.20921680941103299</v>
      </c>
      <c r="AI29" s="15">
        <v>0.226132801437116</v>
      </c>
      <c r="AJ29" s="15">
        <v>0.240230377744277</v>
      </c>
      <c r="AK29" s="15">
        <v>0.24542653573040499</v>
      </c>
      <c r="AL29" s="15">
        <v>0.26083613732011202</v>
      </c>
      <c r="AM29" s="15">
        <v>0.26157335476577498</v>
      </c>
      <c r="AN29" s="15">
        <v>0.23858890662383</v>
      </c>
      <c r="AO29" s="15">
        <v>0.21950225023659101</v>
      </c>
      <c r="AP29" s="15">
        <v>0.28216898155911901</v>
      </c>
      <c r="AQ29" s="15">
        <v>0.264793926447774</v>
      </c>
      <c r="AR29" s="15">
        <v>0.253683209027115</v>
      </c>
      <c r="AS29" s="15">
        <v>0.241626923872203</v>
      </c>
      <c r="AT29" s="15">
        <v>0.234662136013289</v>
      </c>
      <c r="AU29" s="15">
        <v>0.22189186480732301</v>
      </c>
      <c r="AV29" s="15">
        <v>0.21061249255799</v>
      </c>
      <c r="AW29" s="15">
        <v>0.19395642221088699</v>
      </c>
      <c r="AX29" s="15">
        <v>0.192740231560588</v>
      </c>
      <c r="AY29" s="15">
        <v>0.195269635138419</v>
      </c>
      <c r="AZ29" s="15">
        <v>0.20180184110437799</v>
      </c>
      <c r="BA29" s="15">
        <v>0.21132199148825401</v>
      </c>
      <c r="BB29" s="15">
        <v>0.237388300494042</v>
      </c>
      <c r="BC29" s="15">
        <v>0.25233648677264098</v>
      </c>
      <c r="BD29" s="15">
        <v>0.22924042184923299</v>
      </c>
      <c r="BE29" s="15">
        <v>0.225437034033482</v>
      </c>
      <c r="BF29" s="15">
        <v>0.21525920223543901</v>
      </c>
      <c r="BG29" s="15">
        <v>0.20974698942862199</v>
      </c>
      <c r="BH29" s="15">
        <v>0.20640304177170299</v>
      </c>
      <c r="BI29" s="15">
        <v>0.22849060988345099</v>
      </c>
      <c r="BJ29" s="15">
        <v>0.26251775749783601</v>
      </c>
      <c r="BK29" s="15">
        <v>0.24752752566715</v>
      </c>
      <c r="BL29" s="15">
        <v>0.23963870385910399</v>
      </c>
      <c r="BM29" s="15">
        <v>0.22019231592288699</v>
      </c>
      <c r="BN29" s="15">
        <v>0.26598501644718903</v>
      </c>
      <c r="BO29" s="15">
        <v>0.28464718662062699</v>
      </c>
      <c r="BP29" s="15">
        <v>0.26189534129480602</v>
      </c>
      <c r="BQ29" s="15">
        <v>0.279816534931771</v>
      </c>
      <c r="BR29" s="15">
        <v>0.23087345956573399</v>
      </c>
      <c r="BS29" s="15">
        <v>0.226379791872659</v>
      </c>
      <c r="BT29" s="15">
        <v>0.216014579066208</v>
      </c>
      <c r="BU29" s="15">
        <v>0.25516136621543001</v>
      </c>
      <c r="BV29" s="15">
        <v>0.226650924015452</v>
      </c>
      <c r="BW29" s="15">
        <v>0.21274050893514199</v>
      </c>
      <c r="BX29" s="15">
        <v>0.23016349913262599</v>
      </c>
      <c r="BY29" s="15">
        <v>0.23217672066416301</v>
      </c>
      <c r="BZ29" s="15">
        <v>0.23114235600225</v>
      </c>
      <c r="CA29" s="15">
        <v>0.230211384722559</v>
      </c>
      <c r="CB29" s="15">
        <v>0.212006172706971</v>
      </c>
      <c r="CC29" s="15">
        <v>0.22994357366410501</v>
      </c>
      <c r="CD29" s="15">
        <v>0.239586978681334</v>
      </c>
      <c r="CE29" s="15">
        <v>0.235692874364542</v>
      </c>
      <c r="CF29" s="15">
        <v>0.24521208584016799</v>
      </c>
      <c r="CG29" s="15">
        <v>0.24077150275868001</v>
      </c>
      <c r="CH29" s="15">
        <v>0.217761816937139</v>
      </c>
      <c r="CI29" s="15">
        <v>0.22444374885285201</v>
      </c>
      <c r="CJ29" s="15">
        <v>0.25056697252777799</v>
      </c>
      <c r="CK29" s="15">
        <v>0.24285071299928301</v>
      </c>
      <c r="CL29" s="15">
        <v>0.23964399132251801</v>
      </c>
      <c r="CM29" s="15">
        <v>0.23643688246467301</v>
      </c>
      <c r="CN29" s="15">
        <v>0.240029536947578</v>
      </c>
      <c r="CO29" s="15">
        <v>0.226465488031761</v>
      </c>
      <c r="CP29" s="15">
        <v>0.235939580759987</v>
      </c>
      <c r="CQ29" s="15">
        <v>0.242464080615653</v>
      </c>
      <c r="CR29" s="15">
        <v>0.228868389719983</v>
      </c>
      <c r="CS29" s="15">
        <v>0.21295107939142899</v>
      </c>
      <c r="CT29" s="15">
        <v>0.21454249164088099</v>
      </c>
      <c r="CU29" s="15">
        <v>0.226605494467779</v>
      </c>
      <c r="CV29" s="15">
        <v>0.20067380205833901</v>
      </c>
      <c r="CW29" s="15">
        <v>0.23678368600982799</v>
      </c>
      <c r="CX29" s="15">
        <v>0.23452863080781799</v>
      </c>
      <c r="CY29" s="15">
        <v>0.21526002106960901</v>
      </c>
      <c r="CZ29" s="15">
        <v>0.23392796367304</v>
      </c>
      <c r="DA29" s="15">
        <v>0.21726162317438699</v>
      </c>
      <c r="DB29" s="15">
        <v>0.24091300395159801</v>
      </c>
      <c r="DC29" s="15">
        <v>0.22943784298363701</v>
      </c>
      <c r="DD29" s="15">
        <v>0.22063454862136</v>
      </c>
      <c r="DE29" s="15">
        <v>0.22231482967785601</v>
      </c>
      <c r="DF29" s="15">
        <v>0.21921663810077199</v>
      </c>
      <c r="DG29" s="15">
        <v>0.20996038897160599</v>
      </c>
      <c r="DH29" s="15">
        <v>0.219490126817283</v>
      </c>
      <c r="DI29" s="15">
        <v>0.23173466224810599</v>
      </c>
      <c r="DJ29" s="15">
        <v>0.22620714937522601</v>
      </c>
      <c r="DK29" s="15">
        <v>0.198161845156585</v>
      </c>
      <c r="DL29" s="15">
        <v>0.215943702892613</v>
      </c>
      <c r="DM29" s="15">
        <v>0.22133279281455401</v>
      </c>
      <c r="DN29" s="15">
        <v>0.22838508859355</v>
      </c>
      <c r="DO29" s="15">
        <v>0.23403300523576101</v>
      </c>
      <c r="DP29" s="15">
        <v>0.20330212448246399</v>
      </c>
      <c r="DQ29" s="15">
        <v>0.28379970680255501</v>
      </c>
      <c r="DR29" s="15">
        <v>0.30149508747113801</v>
      </c>
      <c r="DS29" s="15">
        <v>0.27075055730938702</v>
      </c>
      <c r="DT29" s="15">
        <v>0.24220442120886501</v>
      </c>
      <c r="DU29" s="15">
        <v>0.27249558485615899</v>
      </c>
      <c r="DV29" s="15">
        <v>0.24943223332812101</v>
      </c>
      <c r="DW29" s="15">
        <v>0.302482047203186</v>
      </c>
      <c r="DX29" s="15">
        <v>0.26772685730908102</v>
      </c>
      <c r="DY29" s="15">
        <v>0.27556301974563102</v>
      </c>
      <c r="DZ29" s="15">
        <v>0.316534989789721</v>
      </c>
      <c r="EA29" s="15">
        <v>0.286343497500259</v>
      </c>
      <c r="EB29" s="15">
        <v>0.28189907562134497</v>
      </c>
      <c r="EC29" s="15">
        <v>0.31396150157783498</v>
      </c>
      <c r="ED29" s="15">
        <v>0.24787990081559</v>
      </c>
      <c r="EE29" s="15">
        <v>0.23058077677357899</v>
      </c>
      <c r="EF29" s="15">
        <v>0.214404002937091</v>
      </c>
      <c r="EG29" s="15">
        <v>0.22680382399665899</v>
      </c>
      <c r="EH29" s="15">
        <v>0.24157027922215901</v>
      </c>
      <c r="EI29" s="15">
        <v>0.25232860427538401</v>
      </c>
      <c r="EJ29" s="15">
        <v>0.31106527621701602</v>
      </c>
      <c r="EK29" s="15">
        <v>0.28915420750882997</v>
      </c>
      <c r="EL29" s="15">
        <v>0.26408479347800601</v>
      </c>
      <c r="EM29" s="15">
        <v>0.21660243899141801</v>
      </c>
      <c r="EN29" s="15">
        <v>0.20978066001328499</v>
      </c>
      <c r="EO29" s="15">
        <v>0.217085575206861</v>
      </c>
      <c r="EP29" s="15">
        <v>0.23292183282093601</v>
      </c>
      <c r="EQ29" s="15">
        <v>0.23689053201417901</v>
      </c>
      <c r="ER29" s="15">
        <v>0.23635559991923699</v>
      </c>
      <c r="ES29" s="15">
        <v>0.244541970005974</v>
      </c>
      <c r="ET29" s="15">
        <v>0.24476384710181801</v>
      </c>
      <c r="EU29" s="15">
        <v>0.24978562777004501</v>
      </c>
      <c r="EV29" s="15">
        <v>0.23196270029399599</v>
      </c>
      <c r="EW29" s="15">
        <v>0.22718108588800101</v>
      </c>
      <c r="EX29" s="15">
        <v>0.23041496951339199</v>
      </c>
      <c r="EY29" s="15">
        <v>0.26369996251767702</v>
      </c>
      <c r="EZ29" s="15">
        <v>0.234534771779705</v>
      </c>
      <c r="FA29" s="15">
        <v>0.25274660058167497</v>
      </c>
      <c r="FB29" s="15">
        <v>0.24312125270356599</v>
      </c>
      <c r="FC29" s="15">
        <v>0.28706634071725401</v>
      </c>
      <c r="FD29" s="15">
        <v>0.26519644646958201</v>
      </c>
      <c r="FE29" s="15">
        <v>0.233127223393159</v>
      </c>
      <c r="FF29" s="15">
        <v>0.27533595608258099</v>
      </c>
      <c r="FG29" s="15">
        <v>0.25172461228625798</v>
      </c>
      <c r="FH29" s="15">
        <v>0.26338717593001099</v>
      </c>
      <c r="FI29" s="15">
        <v>0.24382685153533001</v>
      </c>
      <c r="FJ29" s="15">
        <v>0.22674782197291801</v>
      </c>
      <c r="FK29" s="15">
        <v>0.224839587843461</v>
      </c>
      <c r="FL29" s="15">
        <v>0.23679688654047801</v>
      </c>
      <c r="FM29" s="15">
        <v>0.22728558262514401</v>
      </c>
      <c r="FN29" s="15">
        <v>0.238115413096186</v>
      </c>
      <c r="FO29" s="15">
        <v>0.23610560897980701</v>
      </c>
      <c r="FP29" s="15">
        <v>0.24460529801678599</v>
      </c>
      <c r="FQ29" s="15">
        <v>0.22283980851499499</v>
      </c>
      <c r="FR29" s="15">
        <v>0.24618556325378599</v>
      </c>
      <c r="FS29" s="15">
        <v>0.265574069676762</v>
      </c>
      <c r="FT29" s="15">
        <v>0.21995834141325299</v>
      </c>
      <c r="FU29" s="15">
        <v>0.220815520674014</v>
      </c>
      <c r="FV29" s="15">
        <v>0.22430842817375499</v>
      </c>
      <c r="FW29" s="15">
        <v>0.24453663604147799</v>
      </c>
      <c r="FX29" s="15">
        <v>0.24667107479654901</v>
      </c>
      <c r="FY29" s="15">
        <v>0.23369381367273301</v>
      </c>
      <c r="FZ29" s="15">
        <v>0.28021053912814098</v>
      </c>
      <c r="GA29" s="15">
        <v>0.26601876470399999</v>
      </c>
      <c r="GB29" s="15">
        <v>0.25677185252410201</v>
      </c>
      <c r="GC29" s="15">
        <v>0.26082501973598599</v>
      </c>
      <c r="GD29" s="15">
        <v>0.249580844457751</v>
      </c>
    </row>
    <row r="30" spans="1:186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</row>
    <row r="31" spans="1:186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</row>
    <row r="32" spans="1:186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</row>
    <row r="33" spans="1:11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08756-FE3F-AB47-9A1B-04233E4E1E86}">
  <dimension ref="A1:AZ71"/>
  <sheetViews>
    <sheetView workbookViewId="0">
      <selection activeCell="A50" sqref="A50"/>
    </sheetView>
  </sheetViews>
  <sheetFormatPr baseColWidth="10" defaultRowHeight="15" x14ac:dyDescent="0.2"/>
  <sheetData>
    <row r="1" spans="1:23" s="5" customFormat="1" ht="18" x14ac:dyDescent="0.2">
      <c r="A1" s="1" t="s">
        <v>220</v>
      </c>
      <c r="B1" s="1" t="s">
        <v>221</v>
      </c>
    </row>
    <row r="2" spans="1:23" s="5" customFormat="1" ht="16" x14ac:dyDescent="0.2">
      <c r="B2" s="6"/>
      <c r="C2" s="7" t="s">
        <v>27</v>
      </c>
      <c r="D2" s="8">
        <v>0.05</v>
      </c>
      <c r="E2" s="7">
        <v>0.1</v>
      </c>
      <c r="F2" s="8">
        <v>0.15</v>
      </c>
      <c r="G2" s="7">
        <v>0.2</v>
      </c>
      <c r="H2" s="8">
        <v>0.25</v>
      </c>
      <c r="I2" s="7">
        <v>0.3</v>
      </c>
      <c r="J2" s="8">
        <v>0.35</v>
      </c>
      <c r="K2" s="7">
        <v>0.4</v>
      </c>
      <c r="L2" s="8">
        <v>0.45</v>
      </c>
      <c r="M2" s="7">
        <v>0.5</v>
      </c>
      <c r="N2" s="8">
        <v>0.55000000000000004</v>
      </c>
      <c r="O2" s="7">
        <v>0.6</v>
      </c>
      <c r="P2" s="8">
        <v>0.65</v>
      </c>
      <c r="Q2" s="7">
        <v>0.7</v>
      </c>
      <c r="R2" s="8">
        <v>0.75</v>
      </c>
      <c r="S2" s="7">
        <v>0.8</v>
      </c>
      <c r="T2" s="8">
        <v>0.85</v>
      </c>
      <c r="U2" s="7">
        <v>0.9</v>
      </c>
      <c r="V2" s="8">
        <v>0.95</v>
      </c>
      <c r="W2" s="7" t="s">
        <v>28</v>
      </c>
    </row>
    <row r="3" spans="1:23" s="5" customFormat="1" ht="16" x14ac:dyDescent="0.2">
      <c r="B3" s="6" t="s">
        <v>5</v>
      </c>
      <c r="C3" s="9">
        <v>0.34107797220349301</v>
      </c>
      <c r="D3" s="9">
        <v>0.37115512043237697</v>
      </c>
      <c r="E3" s="9">
        <v>0.39978734031319602</v>
      </c>
      <c r="F3" s="9">
        <v>0.42520113289356198</v>
      </c>
      <c r="G3" s="5">
        <v>0.44175535812973998</v>
      </c>
      <c r="H3" s="5">
        <v>0.45114891603589102</v>
      </c>
      <c r="I3" s="5">
        <v>0.45489343628287299</v>
      </c>
      <c r="J3" s="5">
        <v>0.454882882535458</v>
      </c>
      <c r="K3" s="5">
        <v>0.45416124910116201</v>
      </c>
      <c r="L3" s="5">
        <v>0.45227688550949102</v>
      </c>
      <c r="M3" s="5">
        <v>0.44840023294091202</v>
      </c>
      <c r="N3" s="5">
        <v>0.444110617041588</v>
      </c>
      <c r="O3" s="5">
        <v>0.43848697468638398</v>
      </c>
      <c r="P3" s="5">
        <v>0.43115847930312201</v>
      </c>
      <c r="Q3" s="5">
        <v>0.42432699725031903</v>
      </c>
      <c r="R3" s="5">
        <v>0.41688245534896901</v>
      </c>
      <c r="S3" s="5">
        <v>0.41116873174905799</v>
      </c>
      <c r="T3" s="5">
        <v>0.40547570586204501</v>
      </c>
      <c r="U3" s="5">
        <v>0.399502523243427</v>
      </c>
      <c r="V3" s="5">
        <v>0.39323037862777699</v>
      </c>
      <c r="W3" s="5">
        <v>0.38600045815110201</v>
      </c>
    </row>
    <row r="4" spans="1:23" s="5" customFormat="1" ht="16" x14ac:dyDescent="0.2">
      <c r="B4" s="6" t="s">
        <v>6</v>
      </c>
      <c r="C4" s="9">
        <v>0.350488681346178</v>
      </c>
      <c r="D4" s="9">
        <v>0.378193579614162</v>
      </c>
      <c r="E4" s="9">
        <v>0.40866790711879702</v>
      </c>
      <c r="F4" s="9">
        <v>0.43239718303084401</v>
      </c>
      <c r="G4" s="5">
        <v>0.44928759336471602</v>
      </c>
      <c r="H4" s="5">
        <v>0.45607065409421899</v>
      </c>
      <c r="I4" s="5">
        <v>0.45921887457370802</v>
      </c>
      <c r="J4" s="5">
        <v>0.459712184965611</v>
      </c>
      <c r="K4" s="5">
        <v>0.45777394250035303</v>
      </c>
      <c r="L4" s="5">
        <v>0.45529409497976298</v>
      </c>
      <c r="M4" s="5">
        <v>0.45162719115614902</v>
      </c>
      <c r="N4" s="5">
        <v>0.44545703008770898</v>
      </c>
      <c r="O4" s="5">
        <v>0.44013926759362199</v>
      </c>
      <c r="P4" s="5">
        <v>0.43458320200443301</v>
      </c>
      <c r="Q4" s="5">
        <v>0.429301116615534</v>
      </c>
      <c r="R4" s="5">
        <v>0.42314823716878902</v>
      </c>
      <c r="S4" s="5">
        <v>0.416105587035418</v>
      </c>
      <c r="T4" s="5">
        <v>0.40913036093115801</v>
      </c>
      <c r="U4" s="5">
        <v>0.40105886757373799</v>
      </c>
      <c r="V4" s="5">
        <v>0.39365834370255498</v>
      </c>
      <c r="W4" s="5">
        <v>0.386797025799751</v>
      </c>
    </row>
    <row r="5" spans="1:23" s="5" customFormat="1" ht="16" x14ac:dyDescent="0.2">
      <c r="B5" s="6" t="s">
        <v>7</v>
      </c>
      <c r="C5" s="5">
        <v>0.32239596918225299</v>
      </c>
      <c r="D5" s="5">
        <v>0.34953273832797999</v>
      </c>
      <c r="E5" s="5">
        <v>0.37269336730241798</v>
      </c>
      <c r="F5" s="5">
        <v>0.392142813652754</v>
      </c>
      <c r="G5" s="5">
        <v>0.40972052514553098</v>
      </c>
      <c r="H5" s="5">
        <v>0.423711348325014</v>
      </c>
      <c r="I5" s="5">
        <v>0.43234226107597401</v>
      </c>
      <c r="J5" s="5">
        <v>0.43988349661231002</v>
      </c>
      <c r="K5" s="5">
        <v>0.445364959537983</v>
      </c>
      <c r="L5" s="5">
        <v>0.45007514953613298</v>
      </c>
      <c r="M5" s="5">
        <v>0.45246082544326799</v>
      </c>
      <c r="N5" s="5">
        <v>0.45307575911283499</v>
      </c>
      <c r="O5" s="5">
        <v>0.45246050879359201</v>
      </c>
      <c r="P5" s="5">
        <v>0.45048349723219899</v>
      </c>
      <c r="Q5" s="5">
        <v>0.44718748331069902</v>
      </c>
      <c r="R5" s="5">
        <v>0.44472953677177401</v>
      </c>
      <c r="S5" s="5">
        <v>0.441020287573338</v>
      </c>
      <c r="T5" s="5">
        <v>0.43657858669757799</v>
      </c>
      <c r="U5" s="5">
        <v>0.43030614778399501</v>
      </c>
      <c r="V5" s="5">
        <v>0.42382856830954602</v>
      </c>
      <c r="W5" s="5">
        <v>0.417398121207953</v>
      </c>
    </row>
    <row r="6" spans="1:23" s="5" customFormat="1" ht="16" x14ac:dyDescent="0.2">
      <c r="B6" s="6" t="s">
        <v>8</v>
      </c>
      <c r="C6" s="5">
        <v>0.30258334800601</v>
      </c>
      <c r="D6" s="5">
        <v>0.340658579021692</v>
      </c>
      <c r="E6" s="5">
        <v>0.36688843369483998</v>
      </c>
      <c r="F6" s="5">
        <v>0.38232759013772</v>
      </c>
      <c r="G6" s="5">
        <v>0.39510571397840999</v>
      </c>
      <c r="H6" s="5">
        <v>0.40456698834896099</v>
      </c>
      <c r="I6" s="5">
        <v>0.41640878468751902</v>
      </c>
      <c r="J6" s="5">
        <v>0.42476643249392498</v>
      </c>
      <c r="K6" s="5">
        <v>0.430582705885172</v>
      </c>
      <c r="L6" s="5">
        <v>0.430345248430967</v>
      </c>
      <c r="M6" s="5">
        <v>0.43021458014845898</v>
      </c>
      <c r="N6" s="5">
        <v>0.42899507656693497</v>
      </c>
      <c r="O6" s="5">
        <v>0.42597186192870101</v>
      </c>
      <c r="P6" s="5">
        <v>0.42292259633541102</v>
      </c>
      <c r="Q6" s="5">
        <v>0.42053197696805</v>
      </c>
      <c r="R6" s="5">
        <v>0.41630116105079701</v>
      </c>
      <c r="S6" s="5">
        <v>0.41120016947388699</v>
      </c>
      <c r="T6" s="5">
        <v>0.40657205879688302</v>
      </c>
      <c r="U6" s="5">
        <v>0.399690121412277</v>
      </c>
      <c r="V6" s="5">
        <v>0.39391886070370702</v>
      </c>
      <c r="W6" s="5">
        <v>0.38667210936546298</v>
      </c>
    </row>
    <row r="7" spans="1:23" s="5" customFormat="1" ht="16" x14ac:dyDescent="0.2">
      <c r="B7" s="6" t="s">
        <v>9</v>
      </c>
      <c r="C7" s="5">
        <v>0.36842411756515497</v>
      </c>
      <c r="D7" s="5">
        <v>0.38566439971327798</v>
      </c>
      <c r="E7" s="5">
        <v>0.40041179209947603</v>
      </c>
      <c r="F7" s="5">
        <v>0.41090507805347398</v>
      </c>
      <c r="G7" s="5">
        <v>0.41955833137035398</v>
      </c>
      <c r="H7" s="5">
        <v>0.42574116587638899</v>
      </c>
      <c r="I7" s="5">
        <v>0.42778281494975101</v>
      </c>
      <c r="J7" s="5">
        <v>0.42778492718935002</v>
      </c>
      <c r="K7" s="5">
        <v>0.42560681328177502</v>
      </c>
      <c r="L7" s="5">
        <v>0.42187056317925498</v>
      </c>
      <c r="M7" s="5">
        <v>0.41702958568930598</v>
      </c>
      <c r="N7" s="5">
        <v>0.41137330234050801</v>
      </c>
      <c r="O7" s="5">
        <v>0.40626372769475</v>
      </c>
      <c r="P7" s="5">
        <v>0.39986401423811901</v>
      </c>
      <c r="Q7" s="5">
        <v>0.39327146857976902</v>
      </c>
      <c r="R7" s="5">
        <v>0.38651823997497597</v>
      </c>
      <c r="S7" s="5">
        <v>0.37967634946107898</v>
      </c>
      <c r="T7" s="5">
        <v>0.37224206328392001</v>
      </c>
      <c r="U7" s="5">
        <v>0.36489277705550199</v>
      </c>
      <c r="V7" s="5">
        <v>0.35548666864633599</v>
      </c>
      <c r="W7" s="5">
        <v>0.34677897021174398</v>
      </c>
    </row>
    <row r="8" spans="1:23" s="5" customFormat="1" ht="16" x14ac:dyDescent="0.2">
      <c r="B8" s="6" t="s">
        <v>10</v>
      </c>
      <c r="C8" s="5">
        <v>0.26531516946852202</v>
      </c>
      <c r="D8" s="5">
        <v>0.29162445664405801</v>
      </c>
      <c r="E8" s="5">
        <v>0.32071285694837598</v>
      </c>
      <c r="F8" s="5">
        <v>0.34318876266479498</v>
      </c>
      <c r="G8" s="5">
        <v>0.36503580585122097</v>
      </c>
      <c r="H8" s="5">
        <v>0.378502648323774</v>
      </c>
      <c r="I8" s="5">
        <v>0.38577519357204398</v>
      </c>
      <c r="J8" s="5">
        <v>0.39160041511058802</v>
      </c>
      <c r="K8" s="5">
        <v>0.397147037088871</v>
      </c>
      <c r="L8" s="5">
        <v>0.39985801652073899</v>
      </c>
      <c r="M8" s="5">
        <v>0.40019194409251202</v>
      </c>
      <c r="N8" s="5">
        <v>0.39986646547913601</v>
      </c>
      <c r="O8" s="5">
        <v>0.397109564393759</v>
      </c>
      <c r="P8" s="5">
        <v>0.393167935311794</v>
      </c>
      <c r="Q8" s="5">
        <v>0.38797606155276299</v>
      </c>
      <c r="R8" s="5">
        <v>0.38360490277409598</v>
      </c>
      <c r="S8" s="5">
        <v>0.37743482738733303</v>
      </c>
      <c r="T8" s="5">
        <v>0.36972926184534999</v>
      </c>
      <c r="U8" s="5">
        <v>0.36234920471906701</v>
      </c>
      <c r="V8" s="5">
        <v>0.35508418083190901</v>
      </c>
      <c r="W8" s="5">
        <v>0.34685787558555597</v>
      </c>
    </row>
    <row r="9" spans="1:23" s="5" customFormat="1" ht="16" x14ac:dyDescent="0.2">
      <c r="B9" s="6" t="s">
        <v>11</v>
      </c>
      <c r="C9" s="5">
        <v>0.360212482511997</v>
      </c>
      <c r="D9" s="5">
        <v>0.38853722438216198</v>
      </c>
      <c r="E9" s="5">
        <v>0.41731815040111497</v>
      </c>
      <c r="F9" s="5">
        <v>0.43717405572533602</v>
      </c>
      <c r="G9" s="5">
        <v>0.45034824311733201</v>
      </c>
      <c r="H9" s="5">
        <v>0.45972117409110103</v>
      </c>
      <c r="I9" s="5">
        <v>0.46505153179168701</v>
      </c>
      <c r="J9" s="5">
        <v>0.46825377270579299</v>
      </c>
      <c r="K9" s="5">
        <v>0.46760354191064801</v>
      </c>
      <c r="L9" s="5">
        <v>0.46597629785537698</v>
      </c>
      <c r="M9" s="5">
        <v>0.46319025382399598</v>
      </c>
      <c r="N9" s="5">
        <v>0.45865404978394497</v>
      </c>
      <c r="O9" s="5">
        <v>0.45419321954250302</v>
      </c>
      <c r="P9" s="5">
        <v>0.44845421612262698</v>
      </c>
      <c r="Q9" s="5">
        <v>0.44045071303844502</v>
      </c>
      <c r="R9" s="5">
        <v>0.43210595101118099</v>
      </c>
      <c r="S9" s="5">
        <v>0.42260617017745999</v>
      </c>
      <c r="T9" s="5">
        <v>0.41409325972199401</v>
      </c>
      <c r="U9" s="5">
        <v>0.40570496767759301</v>
      </c>
      <c r="V9" s="5">
        <v>0.39769500494003301</v>
      </c>
      <c r="W9" s="5">
        <v>0.38950461894273802</v>
      </c>
    </row>
    <row r="10" spans="1:23" s="5" customFormat="1" ht="16" x14ac:dyDescent="0.2">
      <c r="B10" s="6" t="s">
        <v>12</v>
      </c>
      <c r="C10" s="5">
        <v>0.29476525634527201</v>
      </c>
      <c r="D10" s="5">
        <v>0.32834628969430901</v>
      </c>
      <c r="E10" s="5">
        <v>0.36714744567871099</v>
      </c>
      <c r="F10" s="5">
        <v>0.39189636707305903</v>
      </c>
      <c r="G10" s="5">
        <v>0.41692783311009401</v>
      </c>
      <c r="H10" s="5">
        <v>0.43515894562006002</v>
      </c>
      <c r="I10" s="5">
        <v>0.44693730771541601</v>
      </c>
      <c r="J10" s="5">
        <v>0.45526918768882801</v>
      </c>
      <c r="K10" s="5">
        <v>0.45863167941570299</v>
      </c>
      <c r="L10" s="5">
        <v>0.45999816805124299</v>
      </c>
      <c r="M10" s="5">
        <v>0.45946308597922297</v>
      </c>
      <c r="N10" s="5">
        <v>0.45746793970465699</v>
      </c>
      <c r="O10" s="5">
        <v>0.4549425765872</v>
      </c>
      <c r="P10" s="5">
        <v>0.45119015127420398</v>
      </c>
      <c r="Q10" s="5">
        <v>0.44612412154674502</v>
      </c>
      <c r="R10" s="5">
        <v>0.44055872410535801</v>
      </c>
      <c r="S10" s="5">
        <v>0.43576931953430198</v>
      </c>
      <c r="T10" s="5">
        <v>0.42997971549630198</v>
      </c>
      <c r="U10" s="5">
        <v>0.42414646223187402</v>
      </c>
      <c r="V10" s="5">
        <v>0.41794728487729998</v>
      </c>
      <c r="W10" s="5">
        <v>0.41032833606004698</v>
      </c>
    </row>
    <row r="11" spans="1:23" s="5" customFormat="1" ht="16" x14ac:dyDescent="0.2">
      <c r="B11" s="6" t="s">
        <v>13</v>
      </c>
      <c r="C11" s="5">
        <v>0.36875823140144398</v>
      </c>
      <c r="D11" s="5">
        <v>0.37783714756369602</v>
      </c>
      <c r="E11" s="5">
        <v>0.38533032685518298</v>
      </c>
      <c r="F11" s="5">
        <v>0.39097385853528999</v>
      </c>
      <c r="G11" s="5">
        <v>0.39519124105572701</v>
      </c>
      <c r="H11" s="5">
        <v>0.39817223325371698</v>
      </c>
      <c r="I11" s="5">
        <v>0.398845575749874</v>
      </c>
      <c r="J11" s="5">
        <v>0.39809988439083099</v>
      </c>
      <c r="K11" s="5">
        <v>0.39545373246073701</v>
      </c>
      <c r="L11" s="5">
        <v>0.39262959361076399</v>
      </c>
      <c r="M11" s="5">
        <v>0.38808008283376699</v>
      </c>
      <c r="N11" s="5">
        <v>0.38496293500065798</v>
      </c>
      <c r="O11" s="5">
        <v>0.38075430318713199</v>
      </c>
      <c r="P11" s="5">
        <v>0.37558160349726699</v>
      </c>
      <c r="Q11" s="5">
        <v>0.37028725817799601</v>
      </c>
      <c r="R11" s="5">
        <v>0.36509483307599999</v>
      </c>
      <c r="S11" s="5">
        <v>0.35767798870801898</v>
      </c>
      <c r="T11" s="5">
        <v>0.34944148361682897</v>
      </c>
      <c r="U11" s="5">
        <v>0.34235047549009301</v>
      </c>
      <c r="V11" s="5">
        <v>0.33464539796114001</v>
      </c>
      <c r="W11" s="5">
        <v>0.32630561664700503</v>
      </c>
    </row>
    <row r="12" spans="1:23" s="5" customFormat="1" ht="16" x14ac:dyDescent="0.2">
      <c r="B12" s="6" t="s">
        <v>14</v>
      </c>
      <c r="C12" s="5">
        <v>0.317190602421761</v>
      </c>
      <c r="D12" s="5">
        <v>0.35141558200120898</v>
      </c>
      <c r="E12" s="5">
        <v>0.38483557105064398</v>
      </c>
      <c r="F12" s="5">
        <v>0.41092514991760298</v>
      </c>
      <c r="G12" s="5">
        <v>0.42973495274782197</v>
      </c>
      <c r="H12" s="5">
        <v>0.438181683421135</v>
      </c>
      <c r="I12" s="5">
        <v>0.44244074076414103</v>
      </c>
      <c r="J12" s="5">
        <v>0.44381336867809301</v>
      </c>
      <c r="K12" s="5">
        <v>0.44179102033376699</v>
      </c>
      <c r="L12" s="5">
        <v>0.43866180628538098</v>
      </c>
      <c r="M12" s="5">
        <v>0.43347464501857802</v>
      </c>
      <c r="N12" s="5">
        <v>0.42895422130823102</v>
      </c>
      <c r="O12" s="5">
        <v>0.42408121377229702</v>
      </c>
      <c r="P12" s="5">
        <v>0.41905554383993199</v>
      </c>
      <c r="Q12" s="5">
        <v>0.412990853190422</v>
      </c>
      <c r="R12" s="5">
        <v>0.40653158724307997</v>
      </c>
      <c r="S12" s="5">
        <v>0.39887084066867801</v>
      </c>
      <c r="T12" s="5">
        <v>0.39086892455816302</v>
      </c>
      <c r="U12" s="5">
        <v>0.38265693932771699</v>
      </c>
      <c r="V12" s="5">
        <v>0.375489011406899</v>
      </c>
      <c r="W12" s="5">
        <v>0.364141315221787</v>
      </c>
    </row>
    <row r="13" spans="1:23" s="5" customFormat="1" ht="16" x14ac:dyDescent="0.2">
      <c r="B13" s="6" t="s">
        <v>15</v>
      </c>
      <c r="C13" s="5">
        <v>0.32412406057119397</v>
      </c>
      <c r="D13" s="5">
        <v>0.351619202643633</v>
      </c>
      <c r="E13" s="5">
        <v>0.37089401856064802</v>
      </c>
      <c r="F13" s="5">
        <v>0.38462015986442599</v>
      </c>
      <c r="G13" s="5">
        <v>0.392922833561897</v>
      </c>
      <c r="H13" s="5">
        <v>0.40095945075154299</v>
      </c>
      <c r="I13" s="5">
        <v>0.40494467318057997</v>
      </c>
      <c r="J13" s="5">
        <v>0.40905744582414599</v>
      </c>
      <c r="K13" s="5">
        <v>0.41087744385003999</v>
      </c>
      <c r="L13" s="5">
        <v>0.410703055560589</v>
      </c>
      <c r="M13" s="5">
        <v>0.40906607732176797</v>
      </c>
      <c r="N13" s="5">
        <v>0.40604175627231598</v>
      </c>
      <c r="O13" s="5">
        <v>0.40248386189341501</v>
      </c>
      <c r="P13" s="5">
        <v>0.39852325618267098</v>
      </c>
      <c r="Q13" s="5">
        <v>0.39296671748161299</v>
      </c>
      <c r="R13" s="5">
        <v>0.38803962245583501</v>
      </c>
      <c r="S13" s="5">
        <v>0.38123133778572099</v>
      </c>
      <c r="T13" s="5">
        <v>0.37233909219503403</v>
      </c>
      <c r="U13" s="5">
        <v>0.36319936066865899</v>
      </c>
      <c r="V13" s="5">
        <v>0.354367114603519</v>
      </c>
      <c r="W13" s="5">
        <v>0.34625117480754902</v>
      </c>
    </row>
    <row r="14" spans="1:23" s="5" customFormat="1" ht="16" x14ac:dyDescent="0.2">
      <c r="B14" s="6" t="s">
        <v>16</v>
      </c>
      <c r="C14" s="5">
        <v>0.32177522778511097</v>
      </c>
      <c r="D14" s="5">
        <v>0.34663847833871803</v>
      </c>
      <c r="E14" s="5">
        <v>0.36792249232530599</v>
      </c>
      <c r="F14" s="5">
        <v>0.38801416382193599</v>
      </c>
      <c r="G14" s="5">
        <v>0.40269947052001998</v>
      </c>
      <c r="H14" s="5">
        <v>0.41113678365945799</v>
      </c>
      <c r="I14" s="5">
        <v>0.41640038043260602</v>
      </c>
      <c r="J14" s="5">
        <v>0.42057248204946501</v>
      </c>
      <c r="K14" s="5">
        <v>0.42071553692221603</v>
      </c>
      <c r="L14" s="5">
        <v>0.42008693888783499</v>
      </c>
      <c r="M14" s="5">
        <v>0.41853145509958301</v>
      </c>
      <c r="N14" s="5">
        <v>0.415772754698992</v>
      </c>
      <c r="O14" s="5">
        <v>0.41376533359289203</v>
      </c>
      <c r="P14" s="5">
        <v>0.409382823854685</v>
      </c>
      <c r="Q14" s="5">
        <v>0.404625464230776</v>
      </c>
      <c r="R14" s="5">
        <v>0.40000165253877601</v>
      </c>
      <c r="S14" s="5">
        <v>0.39526763558387801</v>
      </c>
      <c r="T14" s="5">
        <v>0.39047014713287398</v>
      </c>
      <c r="U14" s="5">
        <v>0.38482267409563098</v>
      </c>
      <c r="V14" s="5">
        <v>0.379944637417793</v>
      </c>
      <c r="W14" s="5">
        <v>0.37449444085359601</v>
      </c>
    </row>
    <row r="15" spans="1:23" s="5" customFormat="1" ht="16" x14ac:dyDescent="0.2">
      <c r="B15" s="6" t="s">
        <v>17</v>
      </c>
      <c r="C15" s="5">
        <v>0.41249758750200299</v>
      </c>
      <c r="D15" s="5">
        <v>0.42930163443088498</v>
      </c>
      <c r="E15" s="5">
        <v>0.44402229785919201</v>
      </c>
      <c r="F15" s="5">
        <v>0.45444229245185902</v>
      </c>
      <c r="G15" s="5">
        <v>0.461499024182558</v>
      </c>
      <c r="H15" s="5">
        <v>0.46622317284345599</v>
      </c>
      <c r="I15" s="5">
        <v>0.46822966262698201</v>
      </c>
      <c r="J15" s="5">
        <v>0.46926399320363998</v>
      </c>
      <c r="K15" s="5">
        <v>0.46765677630901298</v>
      </c>
      <c r="L15" s="5">
        <v>0.46463862434029601</v>
      </c>
      <c r="M15" s="5">
        <v>0.4607955776155</v>
      </c>
      <c r="N15" s="5">
        <v>0.45728471130132697</v>
      </c>
      <c r="O15" s="5">
        <v>0.452381942421198</v>
      </c>
      <c r="P15" s="5">
        <v>0.44637340679764798</v>
      </c>
      <c r="Q15" s="5">
        <v>0.43995304778218303</v>
      </c>
      <c r="R15" s="5">
        <v>0.43283319100737599</v>
      </c>
      <c r="S15" s="5">
        <v>0.42367569357156798</v>
      </c>
      <c r="T15" s="5">
        <v>0.41706676408648502</v>
      </c>
      <c r="U15" s="5">
        <v>0.409671220928431</v>
      </c>
      <c r="V15" s="5">
        <v>0.40322852879762699</v>
      </c>
      <c r="W15" s="5">
        <v>0.39599250257015201</v>
      </c>
    </row>
    <row r="16" spans="1:23" s="5" customFormat="1" ht="16" x14ac:dyDescent="0.2">
      <c r="B16" s="6" t="s">
        <v>18</v>
      </c>
      <c r="C16" s="5">
        <v>0.29088878631591802</v>
      </c>
      <c r="D16" s="5">
        <v>0.31785016879439398</v>
      </c>
      <c r="E16" s="5">
        <v>0.34753526747226698</v>
      </c>
      <c r="F16" s="5">
        <v>0.37577035650610902</v>
      </c>
      <c r="G16" s="5">
        <v>0.39308732375502597</v>
      </c>
      <c r="H16" s="5">
        <v>0.40329015254974399</v>
      </c>
      <c r="I16" s="5">
        <v>0.410571079701185</v>
      </c>
      <c r="J16" s="5">
        <v>0.41548972576856602</v>
      </c>
      <c r="K16" s="5">
        <v>0.41803865879774099</v>
      </c>
      <c r="L16" s="5">
        <v>0.41862890124321001</v>
      </c>
      <c r="M16" s="5">
        <v>0.41761637479066899</v>
      </c>
      <c r="N16" s="5">
        <v>0.41543619334697701</v>
      </c>
      <c r="O16" s="5">
        <v>0.41225887835025798</v>
      </c>
      <c r="P16" s="5">
        <v>0.40760805457830401</v>
      </c>
      <c r="Q16" s="5">
        <v>0.40236889943480503</v>
      </c>
      <c r="R16" s="5">
        <v>0.39688557386398299</v>
      </c>
      <c r="S16" s="5">
        <v>0.39135828614234902</v>
      </c>
      <c r="T16" s="5">
        <v>0.38532755151391002</v>
      </c>
      <c r="U16" s="5">
        <v>0.37850032374262799</v>
      </c>
      <c r="V16" s="5">
        <v>0.37127603590488401</v>
      </c>
      <c r="W16" s="5">
        <v>0.36250005289912202</v>
      </c>
    </row>
    <row r="17" spans="2:23" s="5" customFormat="1" ht="16" x14ac:dyDescent="0.2">
      <c r="B17" s="6" t="s">
        <v>19</v>
      </c>
      <c r="C17" s="5">
        <v>0.318731289356947</v>
      </c>
      <c r="D17" s="5">
        <v>0.34476414322853099</v>
      </c>
      <c r="E17" s="5">
        <v>0.37255088612437298</v>
      </c>
      <c r="F17" s="5">
        <v>0.39681699499487899</v>
      </c>
      <c r="G17" s="5">
        <v>0.41554018855094899</v>
      </c>
      <c r="H17" s="5">
        <v>0.42826049029827101</v>
      </c>
      <c r="I17" s="5">
        <v>0.43476572632789601</v>
      </c>
      <c r="J17" s="5">
        <v>0.43681765347719198</v>
      </c>
      <c r="K17" s="5">
        <v>0.43798054009676002</v>
      </c>
      <c r="L17" s="5">
        <v>0.43674166873097398</v>
      </c>
      <c r="M17" s="5">
        <v>0.43464190512895601</v>
      </c>
      <c r="N17" s="5">
        <v>0.43003799766302098</v>
      </c>
      <c r="O17" s="5">
        <v>0.426443710923195</v>
      </c>
      <c r="P17" s="5">
        <v>0.42234389856457699</v>
      </c>
      <c r="Q17" s="5">
        <v>0.41721673682332</v>
      </c>
      <c r="R17" s="5">
        <v>0.41239959001541099</v>
      </c>
      <c r="S17" s="5">
        <v>0.40617075189948099</v>
      </c>
      <c r="T17" s="5">
        <v>0.40135298669338199</v>
      </c>
      <c r="U17" s="5">
        <v>0.39600883424282102</v>
      </c>
      <c r="V17" s="5">
        <v>0.38899768516421301</v>
      </c>
      <c r="W17" s="5">
        <v>0.38349123299121901</v>
      </c>
    </row>
    <row r="18" spans="2:23" s="5" customFormat="1" ht="16" x14ac:dyDescent="0.2">
      <c r="B18" s="6" t="s">
        <v>20</v>
      </c>
      <c r="C18" s="5">
        <v>0.31501590460538897</v>
      </c>
      <c r="D18" s="5">
        <v>0.36046821251511602</v>
      </c>
      <c r="E18" s="5">
        <v>0.40723782777786299</v>
      </c>
      <c r="F18" s="5">
        <v>0.43867176398634899</v>
      </c>
      <c r="G18" s="5">
        <v>0.45751367509365098</v>
      </c>
      <c r="H18" s="5">
        <v>0.47380761429667501</v>
      </c>
      <c r="I18" s="5">
        <v>0.48159555718302699</v>
      </c>
      <c r="J18" s="5">
        <v>0.48518463224172598</v>
      </c>
      <c r="K18" s="5">
        <v>0.48521775752306001</v>
      </c>
      <c r="L18" s="5">
        <v>0.48267242684960399</v>
      </c>
      <c r="M18" s="5">
        <v>0.47971336916089102</v>
      </c>
      <c r="N18" s="5">
        <v>0.47580581530928601</v>
      </c>
      <c r="O18" s="5">
        <v>0.47000662609934801</v>
      </c>
      <c r="P18" s="5">
        <v>0.46308394894003901</v>
      </c>
      <c r="Q18" s="5">
        <v>0.45562349632382398</v>
      </c>
      <c r="R18" s="5">
        <v>0.44859559834003498</v>
      </c>
      <c r="S18" s="5">
        <v>0.43970779702067397</v>
      </c>
      <c r="T18" s="5">
        <v>0.43029165267944303</v>
      </c>
      <c r="U18" s="5">
        <v>0.42259147763252303</v>
      </c>
      <c r="V18" s="5">
        <v>0.41384558007121103</v>
      </c>
      <c r="W18" s="5">
        <v>0.40667554736137401</v>
      </c>
    </row>
    <row r="19" spans="2:23" s="5" customFormat="1" ht="16" x14ac:dyDescent="0.2">
      <c r="B19" s="6" t="s">
        <v>21</v>
      </c>
      <c r="C19" s="5">
        <v>0.39169418811798101</v>
      </c>
      <c r="D19" s="5">
        <v>0.41227594390511502</v>
      </c>
      <c r="E19" s="5">
        <v>0.43309314548969302</v>
      </c>
      <c r="F19" s="5">
        <v>0.45186723768711101</v>
      </c>
      <c r="G19" s="5">
        <v>0.46181306242942799</v>
      </c>
      <c r="H19" s="5">
        <v>0.46812207251787202</v>
      </c>
      <c r="I19" s="5">
        <v>0.46973684430122398</v>
      </c>
      <c r="J19" s="5">
        <v>0.46910781413316699</v>
      </c>
      <c r="K19" s="5">
        <v>0.46679928153753297</v>
      </c>
      <c r="L19" s="5">
        <v>0.46319874376058601</v>
      </c>
      <c r="M19" s="5">
        <v>0.45844408124685299</v>
      </c>
      <c r="N19" s="5">
        <v>0.454500742256641</v>
      </c>
      <c r="O19" s="5">
        <v>0.450307287275791</v>
      </c>
      <c r="P19" s="5">
        <v>0.44638209789991401</v>
      </c>
      <c r="Q19" s="5">
        <v>0.44153568893671002</v>
      </c>
      <c r="R19" s="5">
        <v>0.43675579875707599</v>
      </c>
      <c r="S19" s="5">
        <v>0.43084719032049201</v>
      </c>
      <c r="T19" s="5">
        <v>0.42438130080699898</v>
      </c>
      <c r="U19" s="5">
        <v>0.41697737574577298</v>
      </c>
      <c r="V19" s="5">
        <v>0.408821381628513</v>
      </c>
      <c r="W19" s="5">
        <v>0.40049035847186998</v>
      </c>
    </row>
    <row r="20" spans="2:23" s="5" customFormat="1" ht="16" x14ac:dyDescent="0.2">
      <c r="B20" s="6" t="s">
        <v>22</v>
      </c>
      <c r="C20" s="5">
        <v>0.32583483308553701</v>
      </c>
      <c r="D20" s="5">
        <v>0.371471047401428</v>
      </c>
      <c r="E20" s="5">
        <v>0.40533343702554703</v>
      </c>
      <c r="F20" s="5">
        <v>0.42696061730384799</v>
      </c>
      <c r="G20" s="5">
        <v>0.44488552585244201</v>
      </c>
      <c r="H20" s="5">
        <v>0.45478003099560699</v>
      </c>
      <c r="I20" s="5">
        <v>0.46129624918103201</v>
      </c>
      <c r="J20" s="5">
        <v>0.46279902011156099</v>
      </c>
      <c r="K20" s="5">
        <v>0.46207364276051499</v>
      </c>
      <c r="L20" s="5">
        <v>0.45926348119974097</v>
      </c>
      <c r="M20" s="5">
        <v>0.45470258593559298</v>
      </c>
      <c r="N20" s="5">
        <v>0.45094847306609198</v>
      </c>
      <c r="O20" s="5">
        <v>0.44494418054819102</v>
      </c>
      <c r="P20" s="5">
        <v>0.43837684392929099</v>
      </c>
      <c r="Q20" s="5">
        <v>0.43158146739005998</v>
      </c>
      <c r="R20" s="5">
        <v>0.42631360143423103</v>
      </c>
      <c r="S20" s="5">
        <v>0.42041843384504302</v>
      </c>
      <c r="T20" s="5">
        <v>0.414826810359955</v>
      </c>
      <c r="U20" s="5">
        <v>0.40778214111924199</v>
      </c>
      <c r="V20" s="5">
        <v>0.40078559145331399</v>
      </c>
      <c r="W20" s="5">
        <v>0.39319289475679398</v>
      </c>
    </row>
    <row r="21" spans="2:23" s="5" customFormat="1" ht="16" x14ac:dyDescent="0.2">
      <c r="B21" s="6" t="s">
        <v>23</v>
      </c>
      <c r="C21" s="5">
        <v>0.37113782390952099</v>
      </c>
      <c r="D21" s="5">
        <v>0.41447624936699901</v>
      </c>
      <c r="E21" s="5">
        <v>0.43705252557992902</v>
      </c>
      <c r="F21" s="5">
        <v>0.45337850227951998</v>
      </c>
      <c r="G21" s="5">
        <v>0.464374609291554</v>
      </c>
      <c r="H21" s="5">
        <v>0.46772176027298001</v>
      </c>
      <c r="I21" s="5">
        <v>0.465735584497452</v>
      </c>
      <c r="J21" s="5">
        <v>0.46165469288826</v>
      </c>
      <c r="K21" s="5">
        <v>0.45738384500145901</v>
      </c>
      <c r="L21" s="5">
        <v>0.452031970024109</v>
      </c>
      <c r="M21" s="5">
        <v>0.44654150679707499</v>
      </c>
      <c r="N21" s="5">
        <v>0.43898426741361601</v>
      </c>
      <c r="O21" s="5">
        <v>0.43151876330375699</v>
      </c>
      <c r="P21" s="5">
        <v>0.42408660799264902</v>
      </c>
      <c r="Q21" s="5">
        <v>0.41763615608215299</v>
      </c>
      <c r="R21" s="5">
        <v>0.41055616363883002</v>
      </c>
      <c r="S21" s="5">
        <v>0.40492719784379</v>
      </c>
      <c r="T21" s="5">
        <v>0.39790730178356198</v>
      </c>
      <c r="U21" s="5">
        <v>0.39024787396192601</v>
      </c>
      <c r="V21" s="5">
        <v>0.384274002164602</v>
      </c>
      <c r="W21" s="5">
        <v>0.37786161154508602</v>
      </c>
    </row>
    <row r="22" spans="2:23" s="5" customFormat="1" ht="16" x14ac:dyDescent="0.2">
      <c r="B22" s="6" t="s">
        <v>24</v>
      </c>
      <c r="C22" s="5">
        <v>0.34569843113422399</v>
      </c>
      <c r="D22" s="5">
        <v>0.38624370098114003</v>
      </c>
      <c r="E22" s="5">
        <v>0.41868598014116298</v>
      </c>
      <c r="F22" s="5">
        <v>0.43573624268174199</v>
      </c>
      <c r="G22" s="5">
        <v>0.44764580577611901</v>
      </c>
      <c r="H22" s="5">
        <v>0.45212272927164998</v>
      </c>
      <c r="I22" s="5">
        <v>0.45366624742746398</v>
      </c>
      <c r="J22" s="5">
        <v>0.45356151461601302</v>
      </c>
      <c r="K22" s="5">
        <v>0.45065330341458298</v>
      </c>
      <c r="L22" s="5">
        <v>0.44762031361460702</v>
      </c>
      <c r="M22" s="5">
        <v>0.44390483573079098</v>
      </c>
      <c r="N22" s="5">
        <v>0.44032476469874399</v>
      </c>
      <c r="O22" s="5">
        <v>0.435705166310072</v>
      </c>
      <c r="P22" s="5">
        <v>0.43120614066719998</v>
      </c>
      <c r="Q22" s="5">
        <v>0.42529170960187901</v>
      </c>
      <c r="R22" s="5">
        <v>0.418899096548557</v>
      </c>
      <c r="S22" s="5">
        <v>0.41205962002277402</v>
      </c>
      <c r="T22" s="5">
        <v>0.40519253909587899</v>
      </c>
      <c r="U22" s="5">
        <v>0.39792891219258297</v>
      </c>
      <c r="V22" s="5">
        <v>0.39060299471020699</v>
      </c>
      <c r="W22" s="5">
        <v>0.38213277235627202</v>
      </c>
    </row>
    <row r="23" spans="2:23" s="5" customFormat="1" ht="16" x14ac:dyDescent="0.2">
      <c r="B23" s="6" t="s">
        <v>25</v>
      </c>
      <c r="C23" s="5">
        <v>0.414847511798143</v>
      </c>
      <c r="D23" s="5">
        <v>0.43849458545446401</v>
      </c>
      <c r="E23" s="5">
        <v>0.45691011846065499</v>
      </c>
      <c r="F23" s="5">
        <v>0.46985728293657297</v>
      </c>
      <c r="G23" s="5">
        <v>0.48062028363347098</v>
      </c>
      <c r="H23" s="5">
        <v>0.48575115948915498</v>
      </c>
      <c r="I23" s="5">
        <v>0.488885797560215</v>
      </c>
      <c r="J23" s="5">
        <v>0.48879454657435401</v>
      </c>
      <c r="K23" s="5">
        <v>0.487076085060835</v>
      </c>
      <c r="L23" s="5">
        <v>0.48473769426345797</v>
      </c>
      <c r="M23" s="5">
        <v>0.48083808645606002</v>
      </c>
      <c r="N23" s="5">
        <v>0.47664095088839498</v>
      </c>
      <c r="O23" s="5">
        <v>0.47233714163303397</v>
      </c>
      <c r="P23" s="5">
        <v>0.46802777796983702</v>
      </c>
      <c r="Q23" s="5">
        <v>0.46249915286898602</v>
      </c>
      <c r="R23" s="5">
        <v>0.45694264397025097</v>
      </c>
      <c r="S23" s="5">
        <v>0.45048725605010997</v>
      </c>
      <c r="T23" s="5">
        <v>0.44249311089515703</v>
      </c>
      <c r="U23" s="5">
        <v>0.43548563867807399</v>
      </c>
      <c r="V23" s="5">
        <v>0.42754175886511803</v>
      </c>
      <c r="W23" s="5">
        <v>0.41966271027922603</v>
      </c>
    </row>
    <row r="25" spans="2:23" ht="18" x14ac:dyDescent="0.2">
      <c r="B25" s="1" t="s">
        <v>222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</row>
    <row r="26" spans="2:23" ht="16" x14ac:dyDescent="0.2">
      <c r="B26" s="6"/>
      <c r="C26" s="7" t="s">
        <v>27</v>
      </c>
      <c r="D26" s="8">
        <v>0.05</v>
      </c>
      <c r="E26" s="7">
        <v>0.1</v>
      </c>
      <c r="F26" s="8">
        <v>0.15</v>
      </c>
      <c r="G26" s="7">
        <v>0.2</v>
      </c>
      <c r="H26" s="8">
        <v>0.25</v>
      </c>
      <c r="I26" s="7">
        <v>0.3</v>
      </c>
      <c r="J26" s="8">
        <v>0.35</v>
      </c>
      <c r="K26" s="7">
        <v>0.4</v>
      </c>
      <c r="L26" s="8">
        <v>0.45</v>
      </c>
      <c r="M26" s="7">
        <v>0.5</v>
      </c>
      <c r="N26" s="8">
        <v>0.55000000000000004</v>
      </c>
      <c r="O26" s="7">
        <v>0.6</v>
      </c>
      <c r="P26" s="8">
        <v>0.65</v>
      </c>
      <c r="Q26" s="7">
        <v>0.7</v>
      </c>
      <c r="R26" s="8">
        <v>0.75</v>
      </c>
      <c r="S26" s="7">
        <v>0.8</v>
      </c>
      <c r="T26" s="8">
        <v>0.85</v>
      </c>
      <c r="U26" s="7">
        <v>0.9</v>
      </c>
      <c r="V26" s="8">
        <v>0.95</v>
      </c>
      <c r="W26" s="7" t="s">
        <v>28</v>
      </c>
    </row>
    <row r="27" spans="2:23" ht="16" x14ac:dyDescent="0.2">
      <c r="B27" s="6" t="s">
        <v>5</v>
      </c>
      <c r="C27" s="9">
        <v>0.33919183909893003</v>
      </c>
      <c r="D27" s="9">
        <v>0.349978227168322</v>
      </c>
      <c r="E27" s="9">
        <v>0.35995947197079697</v>
      </c>
      <c r="F27" s="9">
        <v>0.371049795299768</v>
      </c>
      <c r="G27" s="5">
        <v>0.38072743266820902</v>
      </c>
      <c r="H27" s="5">
        <v>0.390194501727819</v>
      </c>
      <c r="I27" s="5">
        <v>0.39938669279217698</v>
      </c>
      <c r="J27" s="5">
        <v>0.405963305383921</v>
      </c>
      <c r="K27" s="5">
        <v>0.41429981216788297</v>
      </c>
      <c r="L27" s="5">
        <v>0.422049339860678</v>
      </c>
      <c r="M27" s="5">
        <v>0.42871991917490998</v>
      </c>
      <c r="N27" s="5">
        <v>0.43311816081404703</v>
      </c>
      <c r="O27" s="5">
        <v>0.43834496289491698</v>
      </c>
      <c r="P27" s="5">
        <v>0.440648373216391</v>
      </c>
      <c r="Q27" s="5">
        <v>0.44341997429728502</v>
      </c>
      <c r="R27" s="5">
        <v>0.44472202658653298</v>
      </c>
      <c r="S27" s="5">
        <v>0.44496623799204799</v>
      </c>
      <c r="T27" s="5">
        <v>0.44417093694210102</v>
      </c>
      <c r="U27" s="5">
        <v>0.44358358532190301</v>
      </c>
      <c r="V27" s="5">
        <v>0.44120227918028798</v>
      </c>
      <c r="W27" s="5">
        <v>0.43928093835711501</v>
      </c>
    </row>
    <row r="28" spans="2:23" ht="16" x14ac:dyDescent="0.2">
      <c r="B28" s="6" t="s">
        <v>6</v>
      </c>
      <c r="C28" s="9">
        <v>0.379628285765648</v>
      </c>
      <c r="D28" s="9">
        <v>0.38907269015908202</v>
      </c>
      <c r="E28" s="9">
        <v>0.401687972247601</v>
      </c>
      <c r="F28" s="9">
        <v>0.41394966840744002</v>
      </c>
      <c r="G28" s="5">
        <v>0.42311624065041498</v>
      </c>
      <c r="H28" s="5">
        <v>0.43085781112313298</v>
      </c>
      <c r="I28" s="5">
        <v>0.43677743524313001</v>
      </c>
      <c r="J28" s="5">
        <v>0.44285788759589201</v>
      </c>
      <c r="K28" s="5">
        <v>0.44716066122055098</v>
      </c>
      <c r="L28" s="5">
        <v>0.45035108178854</v>
      </c>
      <c r="M28" s="5">
        <v>0.453064244240522</v>
      </c>
      <c r="N28" s="5">
        <v>0.45461134985089302</v>
      </c>
      <c r="O28" s="5">
        <v>0.45492745563387899</v>
      </c>
      <c r="P28" s="5">
        <v>0.45407587289810197</v>
      </c>
      <c r="Q28" s="5">
        <v>0.45301109924912503</v>
      </c>
      <c r="R28" s="5">
        <v>0.45144188776612298</v>
      </c>
      <c r="S28" s="5">
        <v>0.44943187013268499</v>
      </c>
      <c r="T28" s="5">
        <v>0.44658590108156199</v>
      </c>
      <c r="U28" s="5">
        <v>0.44291473180055602</v>
      </c>
      <c r="V28" s="5">
        <v>0.43956727534532503</v>
      </c>
      <c r="W28" s="5">
        <v>0.43593359366059298</v>
      </c>
    </row>
    <row r="29" spans="2:23" ht="16" x14ac:dyDescent="0.2">
      <c r="B29" s="6" t="s">
        <v>7</v>
      </c>
      <c r="C29" s="5">
        <v>0.41103079542517701</v>
      </c>
      <c r="D29" s="5">
        <v>0.41362740471959097</v>
      </c>
      <c r="E29" s="5">
        <v>0.41863005980849299</v>
      </c>
      <c r="F29" s="5">
        <v>0.42270913720130898</v>
      </c>
      <c r="G29" s="5">
        <v>0.42582907900214201</v>
      </c>
      <c r="H29" s="5">
        <v>0.428018398582935</v>
      </c>
      <c r="I29" s="5">
        <v>0.431359112262726</v>
      </c>
      <c r="J29" s="5">
        <v>0.434328623116016</v>
      </c>
      <c r="K29" s="5">
        <v>0.43659964948892599</v>
      </c>
      <c r="L29" s="5">
        <v>0.43923129886388801</v>
      </c>
      <c r="M29" s="5">
        <v>0.44178695604205098</v>
      </c>
      <c r="N29" s="5">
        <v>0.44365039840340598</v>
      </c>
      <c r="O29" s="5">
        <v>0.44591023772954902</v>
      </c>
      <c r="P29" s="5">
        <v>0.44751734286546702</v>
      </c>
      <c r="Q29" s="5">
        <v>0.449018284678459</v>
      </c>
      <c r="R29" s="5">
        <v>0.45012716576457001</v>
      </c>
      <c r="S29" s="5">
        <v>0.451072327792645</v>
      </c>
      <c r="T29" s="5">
        <v>0.45143980160355601</v>
      </c>
      <c r="U29" s="5">
        <v>0.45127576962113403</v>
      </c>
      <c r="V29" s="5">
        <v>0.450601637363434</v>
      </c>
      <c r="W29" s="5">
        <v>0.44956875964999199</v>
      </c>
    </row>
    <row r="30" spans="2:23" ht="16" x14ac:dyDescent="0.2">
      <c r="B30" s="6" t="s">
        <v>8</v>
      </c>
      <c r="C30" s="5">
        <v>0.29577739536762199</v>
      </c>
      <c r="D30" s="5">
        <v>0.30935161560773899</v>
      </c>
      <c r="E30" s="5">
        <v>0.32297458872199097</v>
      </c>
      <c r="F30" s="5">
        <v>0.33507410064339599</v>
      </c>
      <c r="G30" s="5">
        <v>0.35147593542933497</v>
      </c>
      <c r="H30" s="5">
        <v>0.36713794246316001</v>
      </c>
      <c r="I30" s="5">
        <v>0.37885281443595897</v>
      </c>
      <c r="J30" s="5">
        <v>0.38941397517919502</v>
      </c>
      <c r="K30" s="5">
        <v>0.39822361990809402</v>
      </c>
      <c r="L30" s="5">
        <v>0.407196935266256</v>
      </c>
      <c r="M30" s="5">
        <v>0.41374925523996398</v>
      </c>
      <c r="N30" s="5">
        <v>0.41975102946162202</v>
      </c>
      <c r="O30" s="5">
        <v>0.42556754127144802</v>
      </c>
      <c r="P30" s="5">
        <v>0.43019135296344801</v>
      </c>
      <c r="Q30" s="5">
        <v>0.43417339026927998</v>
      </c>
      <c r="R30" s="5">
        <v>0.43736889958381697</v>
      </c>
      <c r="S30" s="5">
        <v>0.43862421810627</v>
      </c>
      <c r="T30" s="5">
        <v>0.43901968002319303</v>
      </c>
      <c r="U30" s="5">
        <v>0.43948496133089099</v>
      </c>
      <c r="V30" s="5">
        <v>0.43919597566127799</v>
      </c>
      <c r="W30" s="5">
        <v>0.43748008459806398</v>
      </c>
    </row>
    <row r="31" spans="2:23" ht="16" x14ac:dyDescent="0.2">
      <c r="B31" s="6" t="s">
        <v>9</v>
      </c>
      <c r="C31" s="5">
        <v>0.42989704757928898</v>
      </c>
      <c r="D31" s="5">
        <v>0.434107445180416</v>
      </c>
      <c r="E31" s="5">
        <v>0.43957815319299698</v>
      </c>
      <c r="F31" s="5">
        <v>0.44312838464975401</v>
      </c>
      <c r="G31" s="5">
        <v>0.44630235433578502</v>
      </c>
      <c r="H31" s="5">
        <v>0.45059604942798598</v>
      </c>
      <c r="I31" s="5">
        <v>0.45336616784334199</v>
      </c>
      <c r="J31" s="5">
        <v>0.45623033493757298</v>
      </c>
      <c r="K31" s="5">
        <v>0.45814116299152402</v>
      </c>
      <c r="L31" s="5">
        <v>0.45925374329090102</v>
      </c>
      <c r="M31" s="5">
        <v>0.46024715900421098</v>
      </c>
      <c r="N31" s="5">
        <v>0.46012881398201</v>
      </c>
      <c r="O31" s="5">
        <v>0.45996177941560701</v>
      </c>
      <c r="P31" s="5">
        <v>0.45926685631275199</v>
      </c>
      <c r="Q31" s="5">
        <v>0.45793083310127303</v>
      </c>
      <c r="R31" s="5">
        <v>0.45526140183210401</v>
      </c>
      <c r="S31" s="5">
        <v>0.45304425805807103</v>
      </c>
      <c r="T31" s="5">
        <v>0.449934951961041</v>
      </c>
      <c r="U31" s="5">
        <v>0.44618351757526398</v>
      </c>
      <c r="V31" s="5">
        <v>0.44296099990606302</v>
      </c>
      <c r="W31" s="5">
        <v>0.44016517698764801</v>
      </c>
    </row>
    <row r="32" spans="2:23" ht="16" x14ac:dyDescent="0.2">
      <c r="B32" s="6" t="s">
        <v>10</v>
      </c>
      <c r="C32" s="5">
        <v>0.310169197618961</v>
      </c>
      <c r="D32" s="5">
        <v>0.32058110833168002</v>
      </c>
      <c r="E32" s="5">
        <v>0.331194717437029</v>
      </c>
      <c r="F32" s="5">
        <v>0.34358917549252499</v>
      </c>
      <c r="G32" s="5">
        <v>0.35473293811082801</v>
      </c>
      <c r="H32" s="5">
        <v>0.36560111865401301</v>
      </c>
      <c r="I32" s="5">
        <v>0.37634554132819198</v>
      </c>
      <c r="J32" s="5">
        <v>0.383913073688746</v>
      </c>
      <c r="K32" s="5">
        <v>0.39101579785347002</v>
      </c>
      <c r="L32" s="5">
        <v>0.39821747690439202</v>
      </c>
      <c r="M32" s="5">
        <v>0.40341105684638001</v>
      </c>
      <c r="N32" s="5">
        <v>0.40692884474992802</v>
      </c>
      <c r="O32" s="5">
        <v>0.40947204828262301</v>
      </c>
      <c r="P32" s="5">
        <v>0.41164547204971302</v>
      </c>
      <c r="Q32" s="5">
        <v>0.41327782347798397</v>
      </c>
      <c r="R32" s="5">
        <v>0.41398967057466501</v>
      </c>
      <c r="S32" s="5">
        <v>0.41378808394074401</v>
      </c>
      <c r="T32" s="5">
        <v>0.41302707791328402</v>
      </c>
      <c r="U32" s="5">
        <v>0.41239957138896</v>
      </c>
      <c r="V32" s="5">
        <v>0.41058915480971298</v>
      </c>
      <c r="W32" s="5">
        <v>0.407879788428545</v>
      </c>
    </row>
    <row r="33" spans="2:23" ht="16" x14ac:dyDescent="0.2">
      <c r="B33" s="6" t="s">
        <v>11</v>
      </c>
      <c r="C33" s="5">
        <v>0.44485352188348798</v>
      </c>
      <c r="D33" s="5">
        <v>0.44915406778454797</v>
      </c>
      <c r="E33" s="5">
        <v>0.452310830354691</v>
      </c>
      <c r="F33" s="5">
        <v>0.45621880516409902</v>
      </c>
      <c r="G33" s="5">
        <v>0.45940845087170601</v>
      </c>
      <c r="H33" s="5">
        <v>0.46236917003989197</v>
      </c>
      <c r="I33" s="5">
        <v>0.46525477245449998</v>
      </c>
      <c r="J33" s="5">
        <v>0.46711713820695899</v>
      </c>
      <c r="K33" s="5">
        <v>0.46951964497566201</v>
      </c>
      <c r="L33" s="5">
        <v>0.471096850931644</v>
      </c>
      <c r="M33" s="5">
        <v>0.47208472341299101</v>
      </c>
      <c r="N33" s="5">
        <v>0.47194734960794499</v>
      </c>
      <c r="O33" s="5">
        <v>0.47145652398467103</v>
      </c>
      <c r="P33" s="5">
        <v>0.47078468650579502</v>
      </c>
      <c r="Q33" s="5">
        <v>0.46958378702402098</v>
      </c>
      <c r="R33" s="5">
        <v>0.46771619096398398</v>
      </c>
      <c r="S33" s="5">
        <v>0.46568404510617301</v>
      </c>
      <c r="T33" s="5">
        <v>0.46252258121967299</v>
      </c>
      <c r="U33" s="5">
        <v>0.45879928395152098</v>
      </c>
      <c r="V33" s="5">
        <v>0.45471483096480397</v>
      </c>
      <c r="W33" s="5">
        <v>0.44970963150262799</v>
      </c>
    </row>
    <row r="34" spans="2:23" ht="16" x14ac:dyDescent="0.2">
      <c r="B34" s="6" t="s">
        <v>12</v>
      </c>
      <c r="C34" s="5">
        <v>0.40755230188369801</v>
      </c>
      <c r="D34" s="5">
        <v>0.41638529300689697</v>
      </c>
      <c r="E34" s="5">
        <v>0.42384194955229798</v>
      </c>
      <c r="F34" s="5">
        <v>0.43189832568168601</v>
      </c>
      <c r="G34" s="5">
        <v>0.43996708840131799</v>
      </c>
      <c r="H34" s="5">
        <v>0.44618051499128297</v>
      </c>
      <c r="I34" s="5">
        <v>0.45151809230446799</v>
      </c>
      <c r="J34" s="5">
        <v>0.45533118396997502</v>
      </c>
      <c r="K34" s="5">
        <v>0.45844030007719999</v>
      </c>
      <c r="L34" s="5">
        <v>0.46097708866000198</v>
      </c>
      <c r="M34" s="5">
        <v>0.46299599856138202</v>
      </c>
      <c r="N34" s="5">
        <v>0.46496979147195799</v>
      </c>
      <c r="O34" s="5">
        <v>0.46634821221232398</v>
      </c>
      <c r="P34" s="5">
        <v>0.466572515666485</v>
      </c>
      <c r="Q34" s="5">
        <v>0.46600228548049899</v>
      </c>
      <c r="R34" s="5">
        <v>0.46457241475582101</v>
      </c>
      <c r="S34" s="5">
        <v>0.46341009810566902</v>
      </c>
      <c r="T34" s="5">
        <v>0.461752619594336</v>
      </c>
      <c r="U34" s="5">
        <v>0.45984870567917802</v>
      </c>
      <c r="V34" s="5">
        <v>0.45772811770439198</v>
      </c>
      <c r="W34" s="5">
        <v>0.45453186333179502</v>
      </c>
    </row>
    <row r="35" spans="2:23" ht="16" x14ac:dyDescent="0.2">
      <c r="B35" s="6" t="s">
        <v>13</v>
      </c>
      <c r="C35" s="5">
        <v>0.32339147478342101</v>
      </c>
      <c r="D35" s="5">
        <v>0.334307420998812</v>
      </c>
      <c r="E35" s="5">
        <v>0.34578212350606902</v>
      </c>
      <c r="F35" s="5">
        <v>0.35552269965410199</v>
      </c>
      <c r="G35" s="5">
        <v>0.36576941981911698</v>
      </c>
      <c r="H35" s="5">
        <v>0.37823534011840798</v>
      </c>
      <c r="I35" s="5">
        <v>0.388490170240402</v>
      </c>
      <c r="J35" s="5">
        <v>0.39658293873071698</v>
      </c>
      <c r="K35" s="5">
        <v>0.40263361483812299</v>
      </c>
      <c r="L35" s="5">
        <v>0.40923655778169599</v>
      </c>
      <c r="M35" s="5">
        <v>0.41450899466872199</v>
      </c>
      <c r="N35" s="5">
        <v>0.41814827173948299</v>
      </c>
      <c r="O35" s="5">
        <v>0.42065521329641298</v>
      </c>
      <c r="P35" s="5">
        <v>0.42352266609668698</v>
      </c>
      <c r="Q35" s="5">
        <v>0.42505481839179998</v>
      </c>
      <c r="R35" s="5">
        <v>0.425276748836041</v>
      </c>
      <c r="S35" s="5">
        <v>0.42500549927353898</v>
      </c>
      <c r="T35" s="5">
        <v>0.42455971986055402</v>
      </c>
      <c r="U35" s="5">
        <v>0.42288652807474097</v>
      </c>
      <c r="V35" s="5">
        <v>0.42132107913494099</v>
      </c>
      <c r="W35" s="5">
        <v>0.41911906749010103</v>
      </c>
    </row>
    <row r="36" spans="2:23" ht="16" x14ac:dyDescent="0.2">
      <c r="B36" s="6" t="s">
        <v>14</v>
      </c>
      <c r="C36" s="5">
        <v>0.40510880947112998</v>
      </c>
      <c r="D36" s="5">
        <v>0.41480753198266002</v>
      </c>
      <c r="E36" s="5">
        <v>0.42220801860094098</v>
      </c>
      <c r="F36" s="5">
        <v>0.43044926971197101</v>
      </c>
      <c r="G36" s="5">
        <v>0.43678253144025803</v>
      </c>
      <c r="H36" s="5">
        <v>0.44202449172735198</v>
      </c>
      <c r="I36" s="5">
        <v>0.44546395540237399</v>
      </c>
      <c r="J36" s="5">
        <v>0.44810870662331598</v>
      </c>
      <c r="K36" s="5">
        <v>0.45000983029604003</v>
      </c>
      <c r="L36" s="5">
        <v>0.45138169452547999</v>
      </c>
      <c r="M36" s="5">
        <v>0.45195634290575998</v>
      </c>
      <c r="N36" s="5">
        <v>0.45186699926853202</v>
      </c>
      <c r="O36" s="5">
        <v>0.45110445842146901</v>
      </c>
      <c r="P36" s="5">
        <v>0.44955094903707499</v>
      </c>
      <c r="Q36" s="5">
        <v>0.44774008542299298</v>
      </c>
      <c r="R36" s="5">
        <v>0.44583431258797601</v>
      </c>
      <c r="S36" s="5">
        <v>0.44300508499145502</v>
      </c>
      <c r="T36" s="5">
        <v>0.43988835811615001</v>
      </c>
      <c r="U36" s="5">
        <v>0.43651622533798201</v>
      </c>
      <c r="V36" s="5">
        <v>0.43286513537168497</v>
      </c>
      <c r="W36" s="5">
        <v>0.42884807288646698</v>
      </c>
    </row>
    <row r="37" spans="2:23" ht="16" x14ac:dyDescent="0.2">
      <c r="B37" s="6" t="s">
        <v>15</v>
      </c>
      <c r="C37" s="5">
        <v>0.41506903618574098</v>
      </c>
      <c r="D37" s="5">
        <v>0.42198565602302601</v>
      </c>
      <c r="E37" s="5">
        <v>0.428937457501888</v>
      </c>
      <c r="F37" s="5">
        <v>0.43518786132335702</v>
      </c>
      <c r="G37" s="5">
        <v>0.44105400890111901</v>
      </c>
      <c r="H37" s="5">
        <v>0.44552400708198597</v>
      </c>
      <c r="I37" s="5">
        <v>0.44847310706973098</v>
      </c>
      <c r="J37" s="5">
        <v>0.45115271955728498</v>
      </c>
      <c r="K37" s="5">
        <v>0.45331493392586703</v>
      </c>
      <c r="L37" s="5">
        <v>0.45435537770390499</v>
      </c>
      <c r="M37" s="5">
        <v>0.45484115183353402</v>
      </c>
      <c r="N37" s="5">
        <v>0.45513837784528699</v>
      </c>
      <c r="O37" s="5">
        <v>0.45438763871789001</v>
      </c>
      <c r="P37" s="5">
        <v>0.45359912514686601</v>
      </c>
      <c r="Q37" s="5">
        <v>0.45144010707735999</v>
      </c>
      <c r="R37" s="5">
        <v>0.44950721040368102</v>
      </c>
      <c r="S37" s="5">
        <v>0.44726068526506402</v>
      </c>
      <c r="T37" s="5">
        <v>0.444748304784298</v>
      </c>
      <c r="U37" s="5">
        <v>0.44176418706774701</v>
      </c>
      <c r="V37" s="5">
        <v>0.43791133537888499</v>
      </c>
      <c r="W37" s="5">
        <v>0.43413789942860598</v>
      </c>
    </row>
    <row r="38" spans="2:23" ht="16" x14ac:dyDescent="0.2">
      <c r="B38" s="6" t="s">
        <v>16</v>
      </c>
      <c r="C38" s="5">
        <v>0.42223718389868697</v>
      </c>
      <c r="D38" s="5">
        <v>0.427486602216959</v>
      </c>
      <c r="E38" s="5">
        <v>0.431771360337734</v>
      </c>
      <c r="F38" s="5">
        <v>0.43589008972048798</v>
      </c>
      <c r="G38" s="5">
        <v>0.43982942402362801</v>
      </c>
      <c r="H38" s="5">
        <v>0.44385070353746398</v>
      </c>
      <c r="I38" s="5">
        <v>0.44701088219881102</v>
      </c>
      <c r="J38" s="5">
        <v>0.44928243383765198</v>
      </c>
      <c r="K38" s="5">
        <v>0.45124151930213002</v>
      </c>
      <c r="L38" s="5">
        <v>0.45261076092719998</v>
      </c>
      <c r="M38" s="5">
        <v>0.45349242538213702</v>
      </c>
      <c r="N38" s="5">
        <v>0.45434869080781898</v>
      </c>
      <c r="O38" s="5">
        <v>0.45461917668580998</v>
      </c>
      <c r="P38" s="5">
        <v>0.45404669642448398</v>
      </c>
      <c r="Q38" s="5">
        <v>0.45343130081892002</v>
      </c>
      <c r="R38" s="5">
        <v>0.45186491683125501</v>
      </c>
      <c r="S38" s="5">
        <v>0.45004554092884103</v>
      </c>
      <c r="T38" s="5">
        <v>0.448405351489782</v>
      </c>
      <c r="U38" s="5">
        <v>0.44645047932863202</v>
      </c>
      <c r="V38" s="5">
        <v>0.44425408542156197</v>
      </c>
      <c r="W38" s="5">
        <v>0.44193623214960098</v>
      </c>
    </row>
    <row r="39" spans="2:23" ht="16" x14ac:dyDescent="0.2">
      <c r="B39" s="6" t="s">
        <v>17</v>
      </c>
      <c r="C39" s="5">
        <v>0.44764443486928901</v>
      </c>
      <c r="D39" s="5">
        <v>0.45225356519222298</v>
      </c>
      <c r="E39" s="5">
        <v>0.455257598310709</v>
      </c>
      <c r="F39" s="5">
        <v>0.45968966558575602</v>
      </c>
      <c r="G39" s="5">
        <v>0.462509475648403</v>
      </c>
      <c r="H39" s="5">
        <v>0.46449559181928601</v>
      </c>
      <c r="I39" s="5">
        <v>0.46529123187065102</v>
      </c>
      <c r="J39" s="5">
        <v>0.46633758395910302</v>
      </c>
      <c r="K39" s="5">
        <v>0.46698997169733097</v>
      </c>
      <c r="L39" s="5">
        <v>0.46726051345467601</v>
      </c>
      <c r="M39" s="5">
        <v>0.46701033413410198</v>
      </c>
      <c r="N39" s="5">
        <v>0.466390021145344</v>
      </c>
      <c r="O39" s="5">
        <v>0.46496942639350902</v>
      </c>
      <c r="P39" s="5">
        <v>0.46419022977352098</v>
      </c>
      <c r="Q39" s="5">
        <v>0.46304579824209202</v>
      </c>
      <c r="R39" s="5">
        <v>0.46071498468518302</v>
      </c>
      <c r="S39" s="5">
        <v>0.45835993438959099</v>
      </c>
      <c r="T39" s="5">
        <v>0.45589442551136</v>
      </c>
      <c r="U39" s="5">
        <v>0.45194576680660298</v>
      </c>
      <c r="V39" s="5">
        <v>0.44832402095198598</v>
      </c>
      <c r="W39" s="5">
        <v>0.44394439086317999</v>
      </c>
    </row>
    <row r="40" spans="2:23" ht="16" x14ac:dyDescent="0.2">
      <c r="B40" s="6" t="s">
        <v>18</v>
      </c>
      <c r="C40" s="5">
        <v>0.354879271239042</v>
      </c>
      <c r="D40" s="5">
        <v>0.363447796553373</v>
      </c>
      <c r="E40" s="5">
        <v>0.37096880003809901</v>
      </c>
      <c r="F40" s="5">
        <v>0.378279529511929</v>
      </c>
      <c r="G40" s="5">
        <v>0.38473952561616898</v>
      </c>
      <c r="H40" s="5">
        <v>0.39032334089279203</v>
      </c>
      <c r="I40" s="5">
        <v>0.39608511701226201</v>
      </c>
      <c r="J40" s="5">
        <v>0.40034442022442801</v>
      </c>
      <c r="K40" s="5">
        <v>0.40400455147028003</v>
      </c>
      <c r="L40" s="5">
        <v>0.40730657055974001</v>
      </c>
      <c r="M40" s="5">
        <v>0.40953772142529499</v>
      </c>
      <c r="N40" s="5">
        <v>0.411261796951294</v>
      </c>
      <c r="O40" s="5">
        <v>0.412667777389288</v>
      </c>
      <c r="P40" s="5">
        <v>0.41340539976954499</v>
      </c>
      <c r="Q40" s="5">
        <v>0.41361118108034101</v>
      </c>
      <c r="R40" s="5">
        <v>0.41299719735980001</v>
      </c>
      <c r="S40" s="5">
        <v>0.41232390329241803</v>
      </c>
      <c r="T40" s="5">
        <v>0.41071851551532701</v>
      </c>
      <c r="U40" s="5">
        <v>0.40899293869733799</v>
      </c>
      <c r="V40" s="5">
        <v>0.406242456287146</v>
      </c>
      <c r="W40" s="5">
        <v>0.40379194915294597</v>
      </c>
    </row>
    <row r="41" spans="2:23" ht="16" x14ac:dyDescent="0.2">
      <c r="B41" s="6" t="s">
        <v>19</v>
      </c>
      <c r="C41" s="5">
        <v>0.31915154680609698</v>
      </c>
      <c r="D41" s="5">
        <v>0.33129787445068398</v>
      </c>
      <c r="E41" s="5">
        <v>0.348175499588251</v>
      </c>
      <c r="F41" s="5">
        <v>0.364870004355907</v>
      </c>
      <c r="G41" s="5">
        <v>0.38077328726649301</v>
      </c>
      <c r="H41" s="5">
        <v>0.39356973022222502</v>
      </c>
      <c r="I41" s="5">
        <v>0.40323138609528503</v>
      </c>
      <c r="J41" s="5">
        <v>0.41111945733428001</v>
      </c>
      <c r="K41" s="5">
        <v>0.41917410492897</v>
      </c>
      <c r="L41" s="5">
        <v>0.426553435623646</v>
      </c>
      <c r="M41" s="5">
        <v>0.43214233219623599</v>
      </c>
      <c r="N41" s="5">
        <v>0.436429023742676</v>
      </c>
      <c r="O41" s="5">
        <v>0.44014253467321401</v>
      </c>
      <c r="P41" s="5">
        <v>0.44248154759406999</v>
      </c>
      <c r="Q41" s="5">
        <v>0.44385395199060401</v>
      </c>
      <c r="R41" s="5">
        <v>0.44444894790649397</v>
      </c>
      <c r="S41" s="5">
        <v>0.44436911493539799</v>
      </c>
      <c r="T41" s="5">
        <v>0.44354534894227998</v>
      </c>
      <c r="U41" s="5">
        <v>0.44181556999683402</v>
      </c>
      <c r="V41" s="5">
        <v>0.43946092575788498</v>
      </c>
      <c r="W41" s="5">
        <v>0.43575931340455998</v>
      </c>
    </row>
    <row r="42" spans="2:23" ht="16" x14ac:dyDescent="0.2">
      <c r="B42" s="6" t="s">
        <v>20</v>
      </c>
      <c r="C42" s="5">
        <v>0.398638475686312</v>
      </c>
      <c r="D42" s="5">
        <v>0.40492891520261798</v>
      </c>
      <c r="E42" s="5">
        <v>0.411273643374443</v>
      </c>
      <c r="F42" s="5">
        <v>0.416999351233244</v>
      </c>
      <c r="G42" s="5">
        <v>0.42297770082950598</v>
      </c>
      <c r="H42" s="5">
        <v>0.427908185869455</v>
      </c>
      <c r="I42" s="5">
        <v>0.43359464779496198</v>
      </c>
      <c r="J42" s="5">
        <v>0.436961900442839</v>
      </c>
      <c r="K42" s="5">
        <v>0.440933708101511</v>
      </c>
      <c r="L42" s="5">
        <v>0.443750940263271</v>
      </c>
      <c r="M42" s="5">
        <v>0.446264177560806</v>
      </c>
      <c r="N42" s="5">
        <v>0.44793212041258801</v>
      </c>
      <c r="O42" s="5">
        <v>0.44919413328170799</v>
      </c>
      <c r="P42" s="5">
        <v>0.45007671043276798</v>
      </c>
      <c r="Q42" s="5">
        <v>0.45013117790222201</v>
      </c>
      <c r="R42" s="5">
        <v>0.44973387569189099</v>
      </c>
      <c r="S42" s="5">
        <v>0.44897988811135298</v>
      </c>
      <c r="T42" s="5">
        <v>0.44750431552529302</v>
      </c>
      <c r="U42" s="5">
        <v>0.44654710218310401</v>
      </c>
      <c r="V42" s="5">
        <v>0.44412688910961201</v>
      </c>
      <c r="W42" s="5">
        <v>0.44281890988349898</v>
      </c>
    </row>
    <row r="43" spans="2:23" ht="16" x14ac:dyDescent="0.2">
      <c r="B43" s="6" t="s">
        <v>21</v>
      </c>
      <c r="C43" s="5">
        <v>0.308355342596769</v>
      </c>
      <c r="D43" s="5">
        <v>0.31663389503955802</v>
      </c>
      <c r="E43" s="5">
        <v>0.32534293457865698</v>
      </c>
      <c r="F43" s="5">
        <v>0.33390115946531301</v>
      </c>
      <c r="G43" s="5">
        <v>0.34585863351821899</v>
      </c>
      <c r="H43" s="5">
        <v>0.35624160617590001</v>
      </c>
      <c r="I43" s="5">
        <v>0.36634168028831499</v>
      </c>
      <c r="J43" s="5">
        <v>0.37475185096263902</v>
      </c>
      <c r="K43" s="5">
        <v>0.38292771205306098</v>
      </c>
      <c r="L43" s="5">
        <v>0.38956780359149001</v>
      </c>
      <c r="M43" s="5">
        <v>0.39447178691625601</v>
      </c>
      <c r="N43" s="5">
        <v>0.39845713973045399</v>
      </c>
      <c r="O43" s="5">
        <v>0.40164089947938902</v>
      </c>
      <c r="P43" s="5">
        <v>0.40391524881124502</v>
      </c>
      <c r="Q43" s="5">
        <v>0.40626212954521201</v>
      </c>
      <c r="R43" s="5">
        <v>0.40814461931586299</v>
      </c>
      <c r="S43" s="5">
        <v>0.40938171744346602</v>
      </c>
      <c r="T43" s="5">
        <v>0.410176381468773</v>
      </c>
      <c r="U43" s="5">
        <v>0.40962417796254202</v>
      </c>
      <c r="V43" s="5">
        <v>0.40908981114625897</v>
      </c>
      <c r="W43" s="5">
        <v>0.40827132761478402</v>
      </c>
    </row>
    <row r="44" spans="2:23" ht="16" x14ac:dyDescent="0.2">
      <c r="B44" s="6" t="s">
        <v>22</v>
      </c>
      <c r="C44" s="5">
        <v>0.39151633530855201</v>
      </c>
      <c r="D44" s="5">
        <v>0.40121468156576201</v>
      </c>
      <c r="E44" s="5">
        <v>0.410690847784281</v>
      </c>
      <c r="F44" s="5">
        <v>0.42068580910563502</v>
      </c>
      <c r="G44" s="5">
        <v>0.43037660792470001</v>
      </c>
      <c r="H44" s="5">
        <v>0.43688327074050898</v>
      </c>
      <c r="I44" s="5">
        <v>0.442221559584141</v>
      </c>
      <c r="J44" s="5">
        <v>0.446935195475817</v>
      </c>
      <c r="K44" s="5">
        <v>0.44913792982697498</v>
      </c>
      <c r="L44" s="5">
        <v>0.45139393955469098</v>
      </c>
      <c r="M44" s="5">
        <v>0.45283498987555498</v>
      </c>
      <c r="N44" s="5">
        <v>0.453394535928965</v>
      </c>
      <c r="O44" s="5">
        <v>0.45287039130926099</v>
      </c>
      <c r="P44" s="5">
        <v>0.45180341228842702</v>
      </c>
      <c r="Q44" s="5">
        <v>0.448991939425468</v>
      </c>
      <c r="R44" s="5">
        <v>0.44727136939764001</v>
      </c>
      <c r="S44" s="5">
        <v>0.44540478661656402</v>
      </c>
      <c r="T44" s="5">
        <v>0.44303413107991202</v>
      </c>
      <c r="U44" s="5">
        <v>0.44028285145759599</v>
      </c>
      <c r="V44" s="5">
        <v>0.43729902803897902</v>
      </c>
      <c r="W44" s="5">
        <v>0.433296989649534</v>
      </c>
    </row>
    <row r="45" spans="2:23" ht="16" x14ac:dyDescent="0.2">
      <c r="B45" s="6" t="s">
        <v>23</v>
      </c>
      <c r="C45" s="5">
        <v>0.40030498430132899</v>
      </c>
      <c r="D45" s="5">
        <v>0.41109458357095702</v>
      </c>
      <c r="E45" s="5">
        <v>0.42018404230475398</v>
      </c>
      <c r="F45" s="5">
        <v>0.43048446252942102</v>
      </c>
      <c r="G45" s="5">
        <v>0.43831606209278101</v>
      </c>
      <c r="H45" s="5">
        <v>0.44639363512396801</v>
      </c>
      <c r="I45" s="5">
        <v>0.45061009377241101</v>
      </c>
      <c r="J45" s="5">
        <v>0.45554433017969098</v>
      </c>
      <c r="K45" s="5">
        <v>0.45969329774379702</v>
      </c>
      <c r="L45" s="5">
        <v>0.46298020333051698</v>
      </c>
      <c r="M45" s="5">
        <v>0.46477808430790901</v>
      </c>
      <c r="N45" s="5">
        <v>0.46721806377172498</v>
      </c>
      <c r="O45" s="5">
        <v>0.46782311052084002</v>
      </c>
      <c r="P45" s="5">
        <v>0.46810584515333198</v>
      </c>
      <c r="Q45" s="5">
        <v>0.46761963516473798</v>
      </c>
      <c r="R45" s="5">
        <v>0.46652529388666197</v>
      </c>
      <c r="S45" s="5">
        <v>0.46462538838386502</v>
      </c>
      <c r="T45" s="5">
        <v>0.46245804056525203</v>
      </c>
      <c r="U45" s="5">
        <v>0.460019290447235</v>
      </c>
      <c r="V45" s="5">
        <v>0.45704635977745101</v>
      </c>
      <c r="W45" s="5">
        <v>0.454288721084595</v>
      </c>
    </row>
    <row r="46" spans="2:23" ht="16" x14ac:dyDescent="0.2">
      <c r="B46" s="6" t="s">
        <v>24</v>
      </c>
      <c r="C46" s="5">
        <v>0.41069159656763099</v>
      </c>
      <c r="D46" s="5">
        <v>0.41996302455663698</v>
      </c>
      <c r="E46" s="5">
        <v>0.42757699266076099</v>
      </c>
      <c r="F46" s="5">
        <v>0.43343264609575299</v>
      </c>
      <c r="G46" s="5">
        <v>0.43863112479448302</v>
      </c>
      <c r="H46" s="5">
        <v>0.44225071370601698</v>
      </c>
      <c r="I46" s="5">
        <v>0.44459521397948298</v>
      </c>
      <c r="J46" s="5">
        <v>0.44663343578577003</v>
      </c>
      <c r="K46" s="5">
        <v>0.44718300551176099</v>
      </c>
      <c r="L46" s="5">
        <v>0.44729853793978702</v>
      </c>
      <c r="M46" s="5">
        <v>0.44665556773543402</v>
      </c>
      <c r="N46" s="5">
        <v>0.44548000022769002</v>
      </c>
      <c r="O46" s="5">
        <v>0.44318450242280999</v>
      </c>
      <c r="P46" s="5">
        <v>0.44104705005884198</v>
      </c>
      <c r="Q46" s="5">
        <v>0.43823412060737599</v>
      </c>
      <c r="R46" s="5">
        <v>0.43532067164778698</v>
      </c>
      <c r="S46" s="5">
        <v>0.43146030232310301</v>
      </c>
      <c r="T46" s="5">
        <v>0.42748862504959101</v>
      </c>
      <c r="U46" s="5">
        <v>0.42382720112800598</v>
      </c>
      <c r="V46" s="5">
        <v>0.41923030093312302</v>
      </c>
      <c r="W46" s="5">
        <v>0.41452842578291899</v>
      </c>
    </row>
    <row r="47" spans="2:23" ht="16" x14ac:dyDescent="0.2">
      <c r="B47" s="6" t="s">
        <v>25</v>
      </c>
      <c r="C47" s="5">
        <v>0.37148732319474198</v>
      </c>
      <c r="D47" s="5">
        <v>0.38433828204870202</v>
      </c>
      <c r="E47" s="5">
        <v>0.395035229623318</v>
      </c>
      <c r="F47" s="5">
        <v>0.40552391484379802</v>
      </c>
      <c r="G47" s="5">
        <v>0.415948856621981</v>
      </c>
      <c r="H47" s="5">
        <v>0.426204103976488</v>
      </c>
      <c r="I47" s="5">
        <v>0.432529136538506</v>
      </c>
      <c r="J47" s="5">
        <v>0.43946440517902402</v>
      </c>
      <c r="K47" s="5">
        <v>0.44430856406688701</v>
      </c>
      <c r="L47" s="5">
        <v>0.447516519576311</v>
      </c>
      <c r="M47" s="5">
        <v>0.44986455142498</v>
      </c>
      <c r="N47" s="5">
        <v>0.45154777914285699</v>
      </c>
      <c r="O47" s="5">
        <v>0.45294409990310702</v>
      </c>
      <c r="P47" s="5">
        <v>0.452968049794436</v>
      </c>
      <c r="Q47" s="5">
        <v>0.453284110873938</v>
      </c>
      <c r="R47" s="5">
        <v>0.45295983925461802</v>
      </c>
      <c r="S47" s="5">
        <v>0.45172595977783198</v>
      </c>
      <c r="T47" s="5">
        <v>0.44925958663225202</v>
      </c>
      <c r="U47" s="5">
        <v>0.44696269929408999</v>
      </c>
      <c r="V47" s="5">
        <v>0.44406649470329301</v>
      </c>
      <c r="W47" s="5">
        <v>0.44112818315625202</v>
      </c>
    </row>
    <row r="49" spans="1:52" s="5" customFormat="1" ht="16" x14ac:dyDescent="0.2">
      <c r="A49" s="1" t="s">
        <v>319</v>
      </c>
      <c r="B49" s="10" t="s">
        <v>223</v>
      </c>
    </row>
    <row r="50" spans="1:52" s="11" customFormat="1" ht="16" x14ac:dyDescent="0.2">
      <c r="C50" s="7" t="s">
        <v>27</v>
      </c>
      <c r="D50" s="12">
        <f>(COLUMN(B50)-1)/49</f>
        <v>2.0408163265306121E-2</v>
      </c>
      <c r="E50" s="12">
        <f>(COLUMN(C50)-1)/49</f>
        <v>4.0816326530612242E-2</v>
      </c>
      <c r="F50" s="12">
        <f>(COLUMN(D50)-1)/49</f>
        <v>6.1224489795918366E-2</v>
      </c>
      <c r="G50" s="12">
        <f>(COLUMN(E50)-1)/49</f>
        <v>8.1632653061224483E-2</v>
      </c>
      <c r="H50" s="12">
        <f t="shared" ref="H50:AY50" si="0">(COLUMN(F50)-1)/49</f>
        <v>0.10204081632653061</v>
      </c>
      <c r="I50" s="12">
        <f t="shared" si="0"/>
        <v>0.12244897959183673</v>
      </c>
      <c r="J50" s="12">
        <f t="shared" si="0"/>
        <v>0.14285714285714285</v>
      </c>
      <c r="K50" s="12">
        <f t="shared" si="0"/>
        <v>0.16326530612244897</v>
      </c>
      <c r="L50" s="12">
        <f t="shared" si="0"/>
        <v>0.18367346938775511</v>
      </c>
      <c r="M50" s="12">
        <f t="shared" si="0"/>
        <v>0.20408163265306123</v>
      </c>
      <c r="N50" s="12">
        <f t="shared" si="0"/>
        <v>0.22448979591836735</v>
      </c>
      <c r="O50" s="12">
        <f t="shared" si="0"/>
        <v>0.24489795918367346</v>
      </c>
      <c r="P50" s="12">
        <f t="shared" si="0"/>
        <v>0.26530612244897961</v>
      </c>
      <c r="Q50" s="12">
        <f t="shared" si="0"/>
        <v>0.2857142857142857</v>
      </c>
      <c r="R50" s="12">
        <f t="shared" si="0"/>
        <v>0.30612244897959184</v>
      </c>
      <c r="S50" s="12">
        <f t="shared" si="0"/>
        <v>0.32653061224489793</v>
      </c>
      <c r="T50" s="12">
        <f t="shared" si="0"/>
        <v>0.34693877551020408</v>
      </c>
      <c r="U50" s="12">
        <f t="shared" si="0"/>
        <v>0.36734693877551022</v>
      </c>
      <c r="V50" s="12">
        <f t="shared" si="0"/>
        <v>0.38775510204081631</v>
      </c>
      <c r="W50" s="12">
        <f t="shared" si="0"/>
        <v>0.40816326530612246</v>
      </c>
      <c r="X50" s="12">
        <f t="shared" si="0"/>
        <v>0.42857142857142855</v>
      </c>
      <c r="Y50" s="12">
        <f t="shared" si="0"/>
        <v>0.44897959183673469</v>
      </c>
      <c r="Z50" s="12">
        <f t="shared" si="0"/>
        <v>0.46938775510204084</v>
      </c>
      <c r="AA50" s="12">
        <f t="shared" si="0"/>
        <v>0.48979591836734693</v>
      </c>
      <c r="AB50" s="12">
        <f t="shared" si="0"/>
        <v>0.51020408163265307</v>
      </c>
      <c r="AC50" s="12">
        <f t="shared" si="0"/>
        <v>0.53061224489795922</v>
      </c>
      <c r="AD50" s="12">
        <f t="shared" si="0"/>
        <v>0.55102040816326525</v>
      </c>
      <c r="AE50" s="12">
        <f t="shared" si="0"/>
        <v>0.5714285714285714</v>
      </c>
      <c r="AF50" s="12">
        <f t="shared" si="0"/>
        <v>0.59183673469387754</v>
      </c>
      <c r="AG50" s="12">
        <f t="shared" si="0"/>
        <v>0.61224489795918369</v>
      </c>
      <c r="AH50" s="12">
        <f t="shared" si="0"/>
        <v>0.63265306122448983</v>
      </c>
      <c r="AI50" s="12">
        <f t="shared" si="0"/>
        <v>0.65306122448979587</v>
      </c>
      <c r="AJ50" s="12">
        <f t="shared" si="0"/>
        <v>0.67346938775510201</v>
      </c>
      <c r="AK50" s="12">
        <f t="shared" si="0"/>
        <v>0.69387755102040816</v>
      </c>
      <c r="AL50" s="12">
        <f t="shared" si="0"/>
        <v>0.7142857142857143</v>
      </c>
      <c r="AM50" s="12">
        <f t="shared" si="0"/>
        <v>0.73469387755102045</v>
      </c>
      <c r="AN50" s="12">
        <f t="shared" si="0"/>
        <v>0.75510204081632648</v>
      </c>
      <c r="AO50" s="12">
        <f t="shared" si="0"/>
        <v>0.77551020408163263</v>
      </c>
      <c r="AP50" s="12">
        <f t="shared" si="0"/>
        <v>0.79591836734693877</v>
      </c>
      <c r="AQ50" s="12">
        <f t="shared" si="0"/>
        <v>0.81632653061224492</v>
      </c>
      <c r="AR50" s="12">
        <f t="shared" si="0"/>
        <v>0.83673469387755106</v>
      </c>
      <c r="AS50" s="12">
        <f t="shared" si="0"/>
        <v>0.8571428571428571</v>
      </c>
      <c r="AT50" s="12">
        <f t="shared" si="0"/>
        <v>0.87755102040816324</v>
      </c>
      <c r="AU50" s="12">
        <f t="shared" si="0"/>
        <v>0.89795918367346939</v>
      </c>
      <c r="AV50" s="12">
        <f t="shared" si="0"/>
        <v>0.91836734693877553</v>
      </c>
      <c r="AW50" s="12">
        <f t="shared" si="0"/>
        <v>0.93877551020408168</v>
      </c>
      <c r="AX50" s="12">
        <f t="shared" si="0"/>
        <v>0.95918367346938771</v>
      </c>
      <c r="AY50" s="12">
        <f t="shared" si="0"/>
        <v>0.97959183673469385</v>
      </c>
      <c r="AZ50" s="7" t="s">
        <v>28</v>
      </c>
    </row>
    <row r="51" spans="1:52" s="5" customFormat="1" ht="16" x14ac:dyDescent="0.2">
      <c r="B51" s="11" t="s">
        <v>219</v>
      </c>
      <c r="C51" s="5">
        <v>0.12352046555818399</v>
      </c>
      <c r="D51" s="5">
        <v>0.13027881072266301</v>
      </c>
      <c r="E51" s="5">
        <v>0.15386028679668501</v>
      </c>
      <c r="F51" s="5">
        <v>0.17255348682698399</v>
      </c>
      <c r="G51" s="5">
        <v>0.19214288656134801</v>
      </c>
      <c r="H51" s="5">
        <v>0.21367365837331401</v>
      </c>
      <c r="I51" s="5">
        <v>0.234249955992679</v>
      </c>
      <c r="J51" s="5">
        <v>0.25027667890776301</v>
      </c>
      <c r="K51" s="5">
        <v>0.26050872719593399</v>
      </c>
      <c r="L51" s="5">
        <v>0.26621809666953999</v>
      </c>
      <c r="M51" s="5">
        <v>0.26902116521253799</v>
      </c>
      <c r="N51" s="5">
        <v>0.270677157568608</v>
      </c>
      <c r="O51" s="5">
        <v>0.27201293795127202</v>
      </c>
      <c r="P51" s="5">
        <v>0.27359271757808501</v>
      </c>
      <c r="Q51" s="5">
        <v>0.27545505983426399</v>
      </c>
      <c r="R51" s="5">
        <v>0.27750200161954702</v>
      </c>
      <c r="S51" s="5">
        <v>0.27999373602223698</v>
      </c>
      <c r="T51" s="5">
        <v>0.282753805369372</v>
      </c>
      <c r="U51" s="5">
        <v>0.28559119678445799</v>
      </c>
      <c r="V51" s="5">
        <v>0.28860656260174999</v>
      </c>
      <c r="W51" s="5">
        <v>0.29170074740896401</v>
      </c>
      <c r="X51" s="5">
        <v>0.29447804645526898</v>
      </c>
      <c r="Y51" s="5">
        <v>0.296850855940682</v>
      </c>
      <c r="Z51" s="5">
        <v>0.29876830575386798</v>
      </c>
      <c r="AA51" s="5">
        <v>0.300142305044859</v>
      </c>
      <c r="AB51" s="5">
        <v>0.30096664475653701</v>
      </c>
      <c r="AC51" s="5">
        <v>0.301423544925431</v>
      </c>
      <c r="AD51" s="5">
        <v>0.301187557030762</v>
      </c>
      <c r="AE51" s="5">
        <v>0.30052333609735499</v>
      </c>
      <c r="AF51" s="5">
        <v>0.29950759396211102</v>
      </c>
      <c r="AG51" s="5">
        <v>0.298060843364026</v>
      </c>
      <c r="AH51" s="5">
        <v>0.29680591947907897</v>
      </c>
      <c r="AI51" s="5">
        <v>0.29568456111073899</v>
      </c>
      <c r="AJ51" s="5">
        <v>0.29465376364916501</v>
      </c>
      <c r="AK51" s="5">
        <v>0.29414114754432602</v>
      </c>
      <c r="AL51" s="5">
        <v>0.29371570612435999</v>
      </c>
      <c r="AM51" s="5">
        <v>0.29294126813388699</v>
      </c>
      <c r="AN51" s="5">
        <v>0.291647471703251</v>
      </c>
      <c r="AO51" s="5">
        <v>0.28993749697115301</v>
      </c>
      <c r="AP51" s="5">
        <v>0.287791316177615</v>
      </c>
      <c r="AQ51" s="5">
        <v>0.28498554523557101</v>
      </c>
      <c r="AR51" s="5">
        <v>0.28207557977232101</v>
      </c>
      <c r="AS51" s="5">
        <v>0.27888416209330202</v>
      </c>
      <c r="AT51" s="5">
        <v>0.27536837441526002</v>
      </c>
      <c r="AU51" s="5">
        <v>0.27165752471358801</v>
      </c>
      <c r="AV51" s="5">
        <v>0.26770753708565798</v>
      </c>
      <c r="AW51" s="5">
        <v>0.26341632326985398</v>
      </c>
      <c r="AX51" s="5">
        <v>0.25834864751593001</v>
      </c>
      <c r="AY51" s="5">
        <v>0.25240459116001801</v>
      </c>
      <c r="AZ51" s="5">
        <v>0.25097942110855598</v>
      </c>
    </row>
    <row r="52" spans="1:52" ht="16" x14ac:dyDescent="0.2">
      <c r="B52" s="6"/>
      <c r="C52" s="9"/>
      <c r="D52" s="9"/>
      <c r="E52" s="9"/>
      <c r="F52" s="9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</row>
    <row r="53" spans="1:52" s="5" customFormat="1" ht="16" x14ac:dyDescent="0.2">
      <c r="A53" s="10"/>
      <c r="B53" s="10" t="s">
        <v>224</v>
      </c>
    </row>
    <row r="54" spans="1:52" s="11" customFormat="1" ht="16" x14ac:dyDescent="0.2">
      <c r="C54" s="7" t="s">
        <v>27</v>
      </c>
      <c r="D54" s="12">
        <f>(COLUMN(B54)-1)/49</f>
        <v>2.0408163265306121E-2</v>
      </c>
      <c r="E54" s="12">
        <f>(COLUMN(C54)-1)/49</f>
        <v>4.0816326530612242E-2</v>
      </c>
      <c r="F54" s="12">
        <f>(COLUMN(D54)-1)/49</f>
        <v>6.1224489795918366E-2</v>
      </c>
      <c r="G54" s="12">
        <f>(COLUMN(E54)-1)/49</f>
        <v>8.1632653061224483E-2</v>
      </c>
      <c r="H54" s="12">
        <f t="shared" ref="H54" si="1">(COLUMN(F54)-1)/49</f>
        <v>0.10204081632653061</v>
      </c>
      <c r="I54" s="12">
        <f t="shared" ref="I54" si="2">(COLUMN(G54)-1)/49</f>
        <v>0.12244897959183673</v>
      </c>
      <c r="J54" s="12">
        <f t="shared" ref="J54" si="3">(COLUMN(H54)-1)/49</f>
        <v>0.14285714285714285</v>
      </c>
      <c r="K54" s="12">
        <f t="shared" ref="K54" si="4">(COLUMN(I54)-1)/49</f>
        <v>0.16326530612244897</v>
      </c>
      <c r="L54" s="12">
        <f t="shared" ref="L54" si="5">(COLUMN(J54)-1)/49</f>
        <v>0.18367346938775511</v>
      </c>
      <c r="M54" s="12">
        <f t="shared" ref="M54" si="6">(COLUMN(K54)-1)/49</f>
        <v>0.20408163265306123</v>
      </c>
      <c r="N54" s="12">
        <f t="shared" ref="N54" si="7">(COLUMN(L54)-1)/49</f>
        <v>0.22448979591836735</v>
      </c>
      <c r="O54" s="12">
        <f t="shared" ref="O54" si="8">(COLUMN(M54)-1)/49</f>
        <v>0.24489795918367346</v>
      </c>
      <c r="P54" s="12">
        <f t="shared" ref="P54" si="9">(COLUMN(N54)-1)/49</f>
        <v>0.26530612244897961</v>
      </c>
      <c r="Q54" s="12">
        <f t="shared" ref="Q54" si="10">(COLUMN(O54)-1)/49</f>
        <v>0.2857142857142857</v>
      </c>
      <c r="R54" s="12">
        <f t="shared" ref="R54" si="11">(COLUMN(P54)-1)/49</f>
        <v>0.30612244897959184</v>
      </c>
      <c r="S54" s="12">
        <f t="shared" ref="S54" si="12">(COLUMN(Q54)-1)/49</f>
        <v>0.32653061224489793</v>
      </c>
      <c r="T54" s="12">
        <f t="shared" ref="T54" si="13">(COLUMN(R54)-1)/49</f>
        <v>0.34693877551020408</v>
      </c>
      <c r="U54" s="12">
        <f t="shared" ref="U54" si="14">(COLUMN(S54)-1)/49</f>
        <v>0.36734693877551022</v>
      </c>
      <c r="V54" s="12">
        <f t="shared" ref="V54" si="15">(COLUMN(T54)-1)/49</f>
        <v>0.38775510204081631</v>
      </c>
      <c r="W54" s="12">
        <f t="shared" ref="W54" si="16">(COLUMN(U54)-1)/49</f>
        <v>0.40816326530612246</v>
      </c>
      <c r="X54" s="12">
        <f t="shared" ref="X54" si="17">(COLUMN(V54)-1)/49</f>
        <v>0.42857142857142855</v>
      </c>
      <c r="Y54" s="12">
        <f t="shared" ref="Y54" si="18">(COLUMN(W54)-1)/49</f>
        <v>0.44897959183673469</v>
      </c>
      <c r="Z54" s="12">
        <f t="shared" ref="Z54" si="19">(COLUMN(X54)-1)/49</f>
        <v>0.46938775510204084</v>
      </c>
      <c r="AA54" s="12">
        <f t="shared" ref="AA54" si="20">(COLUMN(Y54)-1)/49</f>
        <v>0.48979591836734693</v>
      </c>
      <c r="AB54" s="12">
        <f t="shared" ref="AB54" si="21">(COLUMN(Z54)-1)/49</f>
        <v>0.51020408163265307</v>
      </c>
      <c r="AC54" s="12">
        <f t="shared" ref="AC54" si="22">(COLUMN(AA54)-1)/49</f>
        <v>0.53061224489795922</v>
      </c>
      <c r="AD54" s="12">
        <f t="shared" ref="AD54" si="23">(COLUMN(AB54)-1)/49</f>
        <v>0.55102040816326525</v>
      </c>
      <c r="AE54" s="12">
        <f t="shared" ref="AE54" si="24">(COLUMN(AC54)-1)/49</f>
        <v>0.5714285714285714</v>
      </c>
      <c r="AF54" s="12">
        <f t="shared" ref="AF54" si="25">(COLUMN(AD54)-1)/49</f>
        <v>0.59183673469387754</v>
      </c>
      <c r="AG54" s="12">
        <f t="shared" ref="AG54" si="26">(COLUMN(AE54)-1)/49</f>
        <v>0.61224489795918369</v>
      </c>
      <c r="AH54" s="12">
        <f t="shared" ref="AH54" si="27">(COLUMN(AF54)-1)/49</f>
        <v>0.63265306122448983</v>
      </c>
      <c r="AI54" s="12">
        <f t="shared" ref="AI54" si="28">(COLUMN(AG54)-1)/49</f>
        <v>0.65306122448979587</v>
      </c>
      <c r="AJ54" s="12">
        <f t="shared" ref="AJ54" si="29">(COLUMN(AH54)-1)/49</f>
        <v>0.67346938775510201</v>
      </c>
      <c r="AK54" s="12">
        <f t="shared" ref="AK54" si="30">(COLUMN(AI54)-1)/49</f>
        <v>0.69387755102040816</v>
      </c>
      <c r="AL54" s="12">
        <f t="shared" ref="AL54" si="31">(COLUMN(AJ54)-1)/49</f>
        <v>0.7142857142857143</v>
      </c>
      <c r="AM54" s="12">
        <f t="shared" ref="AM54" si="32">(COLUMN(AK54)-1)/49</f>
        <v>0.73469387755102045</v>
      </c>
      <c r="AN54" s="12">
        <f t="shared" ref="AN54" si="33">(COLUMN(AL54)-1)/49</f>
        <v>0.75510204081632648</v>
      </c>
      <c r="AO54" s="12">
        <f t="shared" ref="AO54" si="34">(COLUMN(AM54)-1)/49</f>
        <v>0.77551020408163263</v>
      </c>
      <c r="AP54" s="12">
        <f t="shared" ref="AP54" si="35">(COLUMN(AN54)-1)/49</f>
        <v>0.79591836734693877</v>
      </c>
      <c r="AQ54" s="12">
        <f t="shared" ref="AQ54" si="36">(COLUMN(AO54)-1)/49</f>
        <v>0.81632653061224492</v>
      </c>
      <c r="AR54" s="12">
        <f t="shared" ref="AR54" si="37">(COLUMN(AP54)-1)/49</f>
        <v>0.83673469387755106</v>
      </c>
      <c r="AS54" s="12">
        <f t="shared" ref="AS54" si="38">(COLUMN(AQ54)-1)/49</f>
        <v>0.8571428571428571</v>
      </c>
      <c r="AT54" s="12">
        <f t="shared" ref="AT54" si="39">(COLUMN(AR54)-1)/49</f>
        <v>0.87755102040816324</v>
      </c>
      <c r="AU54" s="12">
        <f t="shared" ref="AU54" si="40">(COLUMN(AS54)-1)/49</f>
        <v>0.89795918367346939</v>
      </c>
      <c r="AV54" s="12">
        <f t="shared" ref="AV54" si="41">(COLUMN(AT54)-1)/49</f>
        <v>0.91836734693877553</v>
      </c>
      <c r="AW54" s="12">
        <f t="shared" ref="AW54" si="42">(COLUMN(AU54)-1)/49</f>
        <v>0.93877551020408168</v>
      </c>
      <c r="AX54" s="12">
        <f t="shared" ref="AX54" si="43">(COLUMN(AV54)-1)/49</f>
        <v>0.95918367346938771</v>
      </c>
      <c r="AY54" s="12">
        <f t="shared" ref="AY54" si="44">(COLUMN(AW54)-1)/49</f>
        <v>0.97959183673469385</v>
      </c>
      <c r="AZ54" s="7" t="s">
        <v>28</v>
      </c>
    </row>
    <row r="55" spans="1:52" s="5" customFormat="1" ht="16" x14ac:dyDescent="0.2">
      <c r="B55" s="11" t="s">
        <v>219</v>
      </c>
      <c r="C55" s="5">
        <v>0.12352046555818399</v>
      </c>
      <c r="D55" s="5">
        <v>0.13027881072266301</v>
      </c>
      <c r="E55" s="5">
        <v>0.15386028679668501</v>
      </c>
      <c r="F55" s="5">
        <v>0.17255348682698399</v>
      </c>
      <c r="G55" s="5">
        <v>0.19214288656134801</v>
      </c>
      <c r="H55" s="5">
        <v>0.21367365837331401</v>
      </c>
      <c r="I55" s="5">
        <v>0.234249955992679</v>
      </c>
      <c r="J55" s="5">
        <v>0.25027667890776301</v>
      </c>
      <c r="K55" s="5">
        <v>0.26050872719593399</v>
      </c>
      <c r="L55" s="5">
        <v>0.26621809666953999</v>
      </c>
      <c r="M55" s="5">
        <v>0.26902116521253799</v>
      </c>
      <c r="N55" s="5">
        <v>0.270677157568608</v>
      </c>
      <c r="O55" s="5">
        <v>0.27201293795127202</v>
      </c>
      <c r="P55" s="5">
        <v>0.27359271757808501</v>
      </c>
      <c r="Q55" s="5">
        <v>0.27545505983426399</v>
      </c>
      <c r="R55" s="5">
        <v>0.27750200161954702</v>
      </c>
      <c r="S55" s="5">
        <v>0.27999373602223698</v>
      </c>
      <c r="T55" s="5">
        <v>0.282753805369372</v>
      </c>
      <c r="U55" s="5">
        <v>0.28559119678445799</v>
      </c>
      <c r="V55" s="5">
        <v>0.28860656260174999</v>
      </c>
      <c r="W55" s="5">
        <v>0.29170074740896401</v>
      </c>
      <c r="X55" s="5">
        <v>0.29447804645526898</v>
      </c>
      <c r="Y55" s="5">
        <v>0.296850855940682</v>
      </c>
      <c r="Z55" s="5">
        <v>0.29876830575386798</v>
      </c>
      <c r="AA55" s="5">
        <v>0.300142305044859</v>
      </c>
      <c r="AB55" s="5">
        <v>0.30096664475653701</v>
      </c>
      <c r="AC55" s="5">
        <v>0.301423544925431</v>
      </c>
      <c r="AD55" s="5">
        <v>0.301187557030762</v>
      </c>
      <c r="AE55" s="5">
        <v>0.30052333609735499</v>
      </c>
      <c r="AF55" s="5">
        <v>0.29950759396211102</v>
      </c>
      <c r="AG55" s="5">
        <v>0.298060843364026</v>
      </c>
      <c r="AH55" s="5">
        <v>0.29680591947907897</v>
      </c>
      <c r="AI55" s="5">
        <v>0.29568456111073899</v>
      </c>
      <c r="AJ55" s="5">
        <v>0.29465376364916501</v>
      </c>
      <c r="AK55" s="5">
        <v>0.29414114754432602</v>
      </c>
      <c r="AL55" s="5">
        <v>0.29371570612435999</v>
      </c>
      <c r="AM55" s="5">
        <v>0.29294126813388699</v>
      </c>
      <c r="AN55" s="5">
        <v>0.291647471703251</v>
      </c>
      <c r="AO55" s="5">
        <v>0.28993749697115301</v>
      </c>
      <c r="AP55" s="5">
        <v>0.287791316177615</v>
      </c>
      <c r="AQ55" s="5">
        <v>0.28498554523557101</v>
      </c>
      <c r="AR55" s="5">
        <v>0.28207557977232101</v>
      </c>
      <c r="AS55" s="5">
        <v>0.27888416209330202</v>
      </c>
      <c r="AT55" s="5">
        <v>0.27536837441526002</v>
      </c>
      <c r="AU55" s="5">
        <v>0.27165752471358801</v>
      </c>
      <c r="AV55" s="5">
        <v>0.26770753708565798</v>
      </c>
      <c r="AW55" s="5">
        <v>0.26341632326985398</v>
      </c>
      <c r="AX55" s="5">
        <v>0.25834864751593001</v>
      </c>
      <c r="AY55" s="5">
        <v>0.25240459116001801</v>
      </c>
      <c r="AZ55" s="5">
        <v>0.25097942110855598</v>
      </c>
    </row>
    <row r="56" spans="1:52" ht="16" x14ac:dyDescent="0.2">
      <c r="B56" s="6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</row>
    <row r="57" spans="1:52" ht="16" x14ac:dyDescent="0.2">
      <c r="B57" s="6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</row>
    <row r="58" spans="1:52" ht="16" x14ac:dyDescent="0.2">
      <c r="B58" s="6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</row>
    <row r="59" spans="1:52" ht="16" x14ac:dyDescent="0.2">
      <c r="B59" s="6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</row>
    <row r="60" spans="1:52" ht="16" x14ac:dyDescent="0.2">
      <c r="B60" s="6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</row>
    <row r="61" spans="1:52" ht="16" x14ac:dyDescent="0.2">
      <c r="B61" s="6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</row>
    <row r="62" spans="1:52" ht="16" x14ac:dyDescent="0.2">
      <c r="B62" s="6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</row>
    <row r="63" spans="1:52" ht="16" x14ac:dyDescent="0.2">
      <c r="B63" s="6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</row>
    <row r="64" spans="1:52" ht="16" x14ac:dyDescent="0.2">
      <c r="B64" s="6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</row>
    <row r="65" spans="2:23" ht="16" x14ac:dyDescent="0.2">
      <c r="B65" s="6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</row>
    <row r="66" spans="2:23" ht="16" x14ac:dyDescent="0.2">
      <c r="B66" s="6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</row>
    <row r="67" spans="2:23" ht="16" x14ac:dyDescent="0.2">
      <c r="B67" s="6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</row>
    <row r="68" spans="2:23" ht="16" x14ac:dyDescent="0.2">
      <c r="B68" s="6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</row>
    <row r="69" spans="2:23" ht="16" x14ac:dyDescent="0.2">
      <c r="B69" s="6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</row>
    <row r="70" spans="2:23" ht="16" x14ac:dyDescent="0.2">
      <c r="B70" s="6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</row>
    <row r="71" spans="2:23" ht="16" x14ac:dyDescent="0.2">
      <c r="B71" s="6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EFCFE-F665-0841-96AB-BD75C04B6861}">
  <dimension ref="A1:BK23"/>
  <sheetViews>
    <sheetView workbookViewId="0">
      <selection activeCell="B7" sqref="B7"/>
    </sheetView>
  </sheetViews>
  <sheetFormatPr baseColWidth="10" defaultRowHeight="15" x14ac:dyDescent="0.2"/>
  <cols>
    <col min="2" max="2" width="14.83203125" customWidth="1"/>
    <col min="3" max="4" width="10.83203125" customWidth="1"/>
    <col min="12" max="12" width="10.83203125" customWidth="1"/>
    <col min="18" max="18" width="10.83203125" customWidth="1"/>
    <col min="55" max="55" width="10.83203125" customWidth="1"/>
  </cols>
  <sheetData>
    <row r="1" spans="1:63" ht="18" x14ac:dyDescent="0.2">
      <c r="A1" s="1" t="s">
        <v>225</v>
      </c>
      <c r="B1" s="1" t="s">
        <v>227</v>
      </c>
    </row>
    <row r="2" spans="1:63" ht="16" x14ac:dyDescent="0.2">
      <c r="A2" s="5"/>
      <c r="B2" s="5"/>
    </row>
    <row r="3" spans="1:63" ht="16" x14ac:dyDescent="0.2">
      <c r="A3" s="15"/>
      <c r="B3" s="15" t="s">
        <v>215</v>
      </c>
      <c r="C3" t="s">
        <v>231</v>
      </c>
      <c r="D3" t="s">
        <v>232</v>
      </c>
      <c r="E3" t="s">
        <v>233</v>
      </c>
      <c r="F3" t="s">
        <v>234</v>
      </c>
      <c r="G3" t="s">
        <v>235</v>
      </c>
      <c r="H3" t="s">
        <v>236</v>
      </c>
      <c r="I3" t="s">
        <v>237</v>
      </c>
      <c r="J3" t="s">
        <v>238</v>
      </c>
      <c r="K3" t="s">
        <v>239</v>
      </c>
      <c r="L3" t="s">
        <v>240</v>
      </c>
      <c r="M3" t="s">
        <v>241</v>
      </c>
      <c r="N3" t="s">
        <v>242</v>
      </c>
      <c r="O3" t="s">
        <v>243</v>
      </c>
      <c r="P3" t="s">
        <v>244</v>
      </c>
      <c r="Q3" t="s">
        <v>245</v>
      </c>
      <c r="R3" t="s">
        <v>246</v>
      </c>
      <c r="S3" t="s">
        <v>247</v>
      </c>
      <c r="T3" t="s">
        <v>248</v>
      </c>
      <c r="U3" t="s">
        <v>249</v>
      </c>
      <c r="V3" t="s">
        <v>250</v>
      </c>
      <c r="W3" t="s">
        <v>251</v>
      </c>
      <c r="X3" t="s">
        <v>252</v>
      </c>
      <c r="Y3" t="s">
        <v>253</v>
      </c>
      <c r="Z3" t="s">
        <v>254</v>
      </c>
      <c r="AA3" t="s">
        <v>255</v>
      </c>
      <c r="AB3" t="s">
        <v>256</v>
      </c>
      <c r="AC3" t="s">
        <v>257</v>
      </c>
      <c r="AD3" t="s">
        <v>258</v>
      </c>
      <c r="AE3" t="s">
        <v>259</v>
      </c>
      <c r="AF3" t="s">
        <v>260</v>
      </c>
      <c r="AG3" t="s">
        <v>261</v>
      </c>
      <c r="AH3" t="s">
        <v>262</v>
      </c>
      <c r="AI3" t="s">
        <v>263</v>
      </c>
      <c r="AJ3" t="s">
        <v>264</v>
      </c>
      <c r="AK3" t="s">
        <v>265</v>
      </c>
      <c r="AL3" t="s">
        <v>266</v>
      </c>
      <c r="AM3" t="s">
        <v>267</v>
      </c>
      <c r="AN3" t="s">
        <v>268</v>
      </c>
      <c r="AO3" t="s">
        <v>269</v>
      </c>
      <c r="AP3" t="s">
        <v>270</v>
      </c>
      <c r="AQ3" t="s">
        <v>271</v>
      </c>
      <c r="AR3" t="s">
        <v>272</v>
      </c>
      <c r="AS3" t="s">
        <v>273</v>
      </c>
      <c r="AT3" t="s">
        <v>274</v>
      </c>
      <c r="AU3" t="s">
        <v>275</v>
      </c>
      <c r="AV3" t="s">
        <v>276</v>
      </c>
      <c r="AW3" t="s">
        <v>277</v>
      </c>
      <c r="AX3" t="s">
        <v>278</v>
      </c>
      <c r="AY3" t="s">
        <v>279</v>
      </c>
      <c r="AZ3" t="s">
        <v>280</v>
      </c>
      <c r="BA3" t="s">
        <v>281</v>
      </c>
      <c r="BB3" t="s">
        <v>282</v>
      </c>
      <c r="BC3" t="s">
        <v>283</v>
      </c>
      <c r="BD3" t="s">
        <v>284</v>
      </c>
      <c r="BE3" t="s">
        <v>285</v>
      </c>
      <c r="BF3" t="s">
        <v>286</v>
      </c>
      <c r="BG3" t="s">
        <v>287</v>
      </c>
      <c r="BH3" t="s">
        <v>288</v>
      </c>
      <c r="BI3" t="s">
        <v>289</v>
      </c>
      <c r="BJ3" t="s">
        <v>290</v>
      </c>
      <c r="BK3" t="s">
        <v>291</v>
      </c>
    </row>
    <row r="4" spans="1:63" ht="16" x14ac:dyDescent="0.2">
      <c r="A4" s="15"/>
      <c r="B4" s="15" t="s">
        <v>226</v>
      </c>
      <c r="C4">
        <v>-0.13122718781232801</v>
      </c>
      <c r="D4">
        <v>-9.7453664988279301E-2</v>
      </c>
      <c r="E4">
        <v>-0.132280603051186</v>
      </c>
      <c r="F4">
        <v>-0.10921737551689099</v>
      </c>
      <c r="G4">
        <v>-0.199852034449577</v>
      </c>
      <c r="H4">
        <v>-0.108628138899803</v>
      </c>
      <c r="I4">
        <v>-0.113340526819229</v>
      </c>
      <c r="J4">
        <v>-5.2724692970514297E-2</v>
      </c>
      <c r="K4">
        <v>-4.1336826980113997E-2</v>
      </c>
      <c r="L4">
        <v>-5.0091134384274497E-2</v>
      </c>
      <c r="M4">
        <v>-0.12551382929086699</v>
      </c>
      <c r="N4">
        <v>-7.4542872607708005E-2</v>
      </c>
      <c r="O4">
        <v>-0.127634853124619</v>
      </c>
      <c r="P4">
        <v>-0.108606114983559</v>
      </c>
      <c r="Q4">
        <v>-0.118025820702314</v>
      </c>
      <c r="R4">
        <v>-0.11875844374299099</v>
      </c>
      <c r="S4">
        <v>-0.114807199686766</v>
      </c>
      <c r="T4">
        <v>-7.6280839741229997E-2</v>
      </c>
      <c r="U4">
        <v>-8.0210343003272996E-2</v>
      </c>
      <c r="V4">
        <v>-0.10588526725769</v>
      </c>
      <c r="W4">
        <v>-0.115975704044104</v>
      </c>
      <c r="X4">
        <v>-0.102959007024765</v>
      </c>
      <c r="Y4">
        <v>-0.15755619108676899</v>
      </c>
      <c r="Z4">
        <v>3.40116322040558E-2</v>
      </c>
      <c r="AA4">
        <v>-0.128924995660782</v>
      </c>
      <c r="AB4">
        <v>-0.15151846408844</v>
      </c>
      <c r="AC4">
        <v>-1.06806284748018E-3</v>
      </c>
      <c r="AD4">
        <v>-7.14735174551606E-3</v>
      </c>
      <c r="AE4">
        <v>-0.103638295084238</v>
      </c>
      <c r="AF4">
        <v>-0.105056159198284</v>
      </c>
      <c r="AG4">
        <v>7.4638620018959101E-2</v>
      </c>
      <c r="AH4">
        <v>7.2104062885046005E-2</v>
      </c>
      <c r="AI4">
        <v>6.7716699093580301E-2</v>
      </c>
      <c r="AJ4">
        <v>7.9417519271373804E-2</v>
      </c>
      <c r="AK4">
        <v>7.3934189975261702E-2</v>
      </c>
      <c r="AL4">
        <v>7.8742280602455098E-2</v>
      </c>
      <c r="AM4">
        <v>6.5757140517234802E-2</v>
      </c>
      <c r="AN4">
        <v>9.5969326794147505E-2</v>
      </c>
      <c r="AO4">
        <v>5.3821440786123297E-2</v>
      </c>
      <c r="AP4">
        <v>5.4227534681558602E-2</v>
      </c>
      <c r="AQ4">
        <v>4.8919729888439199E-2</v>
      </c>
      <c r="AR4">
        <v>0.11811428517103199</v>
      </c>
      <c r="AS4">
        <v>6.2021579593420001E-2</v>
      </c>
      <c r="AT4">
        <v>8.4395468235015897E-2</v>
      </c>
      <c r="AU4">
        <v>7.2499334812164307E-2</v>
      </c>
      <c r="AV4">
        <v>8.3741486072540297E-2</v>
      </c>
      <c r="AW4">
        <v>8.9879870414733901E-2</v>
      </c>
      <c r="AX4">
        <v>8.7202694267034503E-2</v>
      </c>
      <c r="AY4">
        <v>6.6218554973602295E-2</v>
      </c>
      <c r="AZ4">
        <v>8.5336584597826004E-2</v>
      </c>
      <c r="BA4">
        <v>6.8757910281419796E-2</v>
      </c>
      <c r="BB4">
        <v>6.4750492572784396E-2</v>
      </c>
      <c r="BC4">
        <v>0.100436434149742</v>
      </c>
      <c r="BD4">
        <v>5.8170609176158898E-2</v>
      </c>
      <c r="BE4">
        <v>7.6027981936931596E-2</v>
      </c>
      <c r="BF4">
        <v>7.8273657709360095E-2</v>
      </c>
      <c r="BG4">
        <v>3.2851746305823298E-2</v>
      </c>
      <c r="BH4">
        <v>7.4683204293250996E-2</v>
      </c>
      <c r="BI4">
        <v>0.112314358353615</v>
      </c>
      <c r="BJ4">
        <v>5.48984073102474E-2</v>
      </c>
      <c r="BK4">
        <v>0.11073910444974901</v>
      </c>
    </row>
    <row r="5" spans="1:63" ht="18" x14ac:dyDescent="0.2">
      <c r="A5" s="15"/>
      <c r="B5" s="15" t="s">
        <v>312</v>
      </c>
      <c r="C5">
        <v>0.44776749610900901</v>
      </c>
      <c r="D5">
        <v>0.30202725529670699</v>
      </c>
      <c r="E5">
        <v>0.38505676388740501</v>
      </c>
      <c r="F5">
        <v>0.40532599389553098</v>
      </c>
      <c r="G5">
        <v>0.38739335536956798</v>
      </c>
      <c r="H5">
        <v>0.38707411289215099</v>
      </c>
      <c r="I5">
        <v>0.40221752226352703</v>
      </c>
      <c r="J5">
        <v>0.39466878771781899</v>
      </c>
      <c r="K5">
        <v>0.41226819157600397</v>
      </c>
      <c r="L5">
        <v>0.436069905757904</v>
      </c>
      <c r="M5">
        <v>0.42030297219753299</v>
      </c>
      <c r="N5">
        <v>0.34957361221313499</v>
      </c>
      <c r="O5">
        <v>0.448287844657898</v>
      </c>
      <c r="P5">
        <v>0.390572249889374</v>
      </c>
      <c r="Q5">
        <v>0.32849831879138902</v>
      </c>
      <c r="R5">
        <v>0.40372765064239502</v>
      </c>
      <c r="S5">
        <v>0.40521003305912001</v>
      </c>
      <c r="T5">
        <v>0.41170166432857502</v>
      </c>
      <c r="U5">
        <v>0.36730520427226998</v>
      </c>
      <c r="V5">
        <v>0.33192545175552401</v>
      </c>
      <c r="W5">
        <v>0.35338351130485501</v>
      </c>
      <c r="X5">
        <v>0.415777027606964</v>
      </c>
      <c r="Y5">
        <v>0.41333815455436701</v>
      </c>
      <c r="Z5">
        <v>0.39213950932025898</v>
      </c>
      <c r="AA5">
        <v>0.39453876018524198</v>
      </c>
      <c r="AB5">
        <v>0.41476978361606598</v>
      </c>
      <c r="AC5">
        <v>0.389727383852005</v>
      </c>
      <c r="AD5">
        <v>0.42585590481758101</v>
      </c>
      <c r="AE5">
        <v>0.49050283432006803</v>
      </c>
      <c r="AF5">
        <v>0.45487621426582298</v>
      </c>
      <c r="AG5">
        <v>0.42244422435760498</v>
      </c>
      <c r="AH5">
        <v>0.38915809988975503</v>
      </c>
      <c r="AI5">
        <v>0.45037060976028398</v>
      </c>
      <c r="AJ5">
        <v>0.45138350129127502</v>
      </c>
      <c r="AK5">
        <v>0.41687747836112998</v>
      </c>
      <c r="AL5">
        <v>0.47497776150703402</v>
      </c>
      <c r="AM5">
        <v>0.46903920173644997</v>
      </c>
      <c r="AN5">
        <v>0.46563598513603199</v>
      </c>
      <c r="AO5">
        <v>0.46649113297462502</v>
      </c>
      <c r="AP5">
        <v>0.43598133325576799</v>
      </c>
      <c r="AQ5">
        <v>0.44540661573410001</v>
      </c>
      <c r="AR5">
        <v>0.44573065638542197</v>
      </c>
      <c r="AS5">
        <v>0.43407967686653098</v>
      </c>
      <c r="AT5">
        <v>0.44785892963409402</v>
      </c>
      <c r="AU5">
        <v>0.45208230614662198</v>
      </c>
      <c r="AV5">
        <v>0.48096682131290402</v>
      </c>
      <c r="AW5">
        <v>0.50016450881957997</v>
      </c>
      <c r="AX5">
        <v>0.467586189508438</v>
      </c>
      <c r="AY5">
        <v>0.43490153551101701</v>
      </c>
      <c r="AZ5">
        <v>0.43739710748195698</v>
      </c>
      <c r="BA5">
        <v>0.46129582822322801</v>
      </c>
      <c r="BB5">
        <v>0.42805358767509499</v>
      </c>
      <c r="BC5">
        <v>0.39944991469383201</v>
      </c>
      <c r="BD5">
        <v>0.41922429203987099</v>
      </c>
      <c r="BE5">
        <v>0.46094360947608998</v>
      </c>
      <c r="BF5">
        <v>0.44454841315746302</v>
      </c>
      <c r="BG5">
        <v>0.45923522114753701</v>
      </c>
      <c r="BH5">
        <v>0.47589075565338101</v>
      </c>
      <c r="BI5">
        <v>0.50001829862594604</v>
      </c>
      <c r="BJ5">
        <v>0.48188927769661</v>
      </c>
      <c r="BK5">
        <v>0.44115547835826902</v>
      </c>
    </row>
    <row r="7" spans="1:63" ht="18" x14ac:dyDescent="0.2">
      <c r="B7" s="1" t="s">
        <v>228</v>
      </c>
    </row>
    <row r="8" spans="1:63" ht="16" x14ac:dyDescent="0.2">
      <c r="B8" s="5"/>
    </row>
    <row r="9" spans="1:63" ht="16" x14ac:dyDescent="0.2">
      <c r="B9" s="15" t="s">
        <v>215</v>
      </c>
      <c r="C9" t="s">
        <v>231</v>
      </c>
      <c r="D9" t="s">
        <v>232</v>
      </c>
      <c r="E9" t="s">
        <v>233</v>
      </c>
      <c r="F9" t="s">
        <v>234</v>
      </c>
      <c r="G9" t="s">
        <v>235</v>
      </c>
      <c r="H9" t="s">
        <v>236</v>
      </c>
      <c r="I9" t="s">
        <v>237</v>
      </c>
      <c r="J9" t="s">
        <v>238</v>
      </c>
      <c r="K9" t="s">
        <v>239</v>
      </c>
      <c r="L9" t="s">
        <v>240</v>
      </c>
      <c r="M9" t="s">
        <v>241</v>
      </c>
      <c r="N9" t="s">
        <v>242</v>
      </c>
      <c r="O9" t="s">
        <v>243</v>
      </c>
      <c r="P9" t="s">
        <v>244</v>
      </c>
      <c r="Q9" t="s">
        <v>245</v>
      </c>
      <c r="R9" t="s">
        <v>246</v>
      </c>
      <c r="S9" t="s">
        <v>247</v>
      </c>
      <c r="T9" t="s">
        <v>248</v>
      </c>
      <c r="U9" t="s">
        <v>249</v>
      </c>
      <c r="V9" t="s">
        <v>250</v>
      </c>
      <c r="W9" t="s">
        <v>251</v>
      </c>
      <c r="X9" t="s">
        <v>252</v>
      </c>
      <c r="Y9" t="s">
        <v>253</v>
      </c>
      <c r="Z9" t="s">
        <v>254</v>
      </c>
      <c r="AA9" t="s">
        <v>255</v>
      </c>
      <c r="AB9" t="s">
        <v>256</v>
      </c>
      <c r="AC9" t="s">
        <v>257</v>
      </c>
      <c r="AD9" t="s">
        <v>258</v>
      </c>
      <c r="AE9" t="s">
        <v>259</v>
      </c>
      <c r="AF9" t="s">
        <v>260</v>
      </c>
      <c r="AG9" t="s">
        <v>261</v>
      </c>
      <c r="AH9" t="s">
        <v>262</v>
      </c>
      <c r="AI9" t="s">
        <v>263</v>
      </c>
      <c r="AJ9" t="s">
        <v>264</v>
      </c>
      <c r="AK9" t="s">
        <v>265</v>
      </c>
      <c r="AL9" t="s">
        <v>266</v>
      </c>
      <c r="AM9" t="s">
        <v>267</v>
      </c>
      <c r="AN9" t="s">
        <v>268</v>
      </c>
      <c r="AO9" t="s">
        <v>269</v>
      </c>
      <c r="AP9" t="s">
        <v>270</v>
      </c>
      <c r="AQ9" t="s">
        <v>271</v>
      </c>
      <c r="AR9" t="s">
        <v>272</v>
      </c>
      <c r="AS9" t="s">
        <v>273</v>
      </c>
      <c r="AT9" t="s">
        <v>274</v>
      </c>
      <c r="AU9" t="s">
        <v>275</v>
      </c>
      <c r="AV9" t="s">
        <v>276</v>
      </c>
      <c r="AW9" t="s">
        <v>277</v>
      </c>
      <c r="AX9" t="s">
        <v>278</v>
      </c>
      <c r="AY9" t="s">
        <v>279</v>
      </c>
      <c r="AZ9" t="s">
        <v>280</v>
      </c>
      <c r="BA9" t="s">
        <v>281</v>
      </c>
      <c r="BB9" t="s">
        <v>282</v>
      </c>
      <c r="BC9" t="s">
        <v>283</v>
      </c>
      <c r="BD9" t="s">
        <v>284</v>
      </c>
      <c r="BE9" t="s">
        <v>285</v>
      </c>
      <c r="BF9" t="s">
        <v>286</v>
      </c>
      <c r="BG9" t="s">
        <v>287</v>
      </c>
      <c r="BH9" t="s">
        <v>288</v>
      </c>
      <c r="BI9" t="s">
        <v>289</v>
      </c>
      <c r="BJ9" t="s">
        <v>290</v>
      </c>
      <c r="BK9" t="s">
        <v>291</v>
      </c>
    </row>
    <row r="10" spans="1:63" ht="16" x14ac:dyDescent="0.2">
      <c r="B10" s="15" t="s">
        <v>226</v>
      </c>
      <c r="C10">
        <v>-0.13122718781232801</v>
      </c>
      <c r="D10">
        <v>-9.7453664988279301E-2</v>
      </c>
      <c r="E10">
        <v>-0.132280603051186</v>
      </c>
      <c r="F10">
        <v>-0.10921737551689099</v>
      </c>
      <c r="G10">
        <v>-0.199852034449577</v>
      </c>
      <c r="H10">
        <v>-0.108628138899803</v>
      </c>
      <c r="I10">
        <v>-0.113340526819229</v>
      </c>
      <c r="J10">
        <v>-5.2724692970514297E-2</v>
      </c>
      <c r="K10">
        <v>-4.1336826980113997E-2</v>
      </c>
      <c r="L10">
        <v>-5.0091134384274497E-2</v>
      </c>
      <c r="M10">
        <v>-0.12551382929086699</v>
      </c>
      <c r="N10">
        <v>-7.4542872607708005E-2</v>
      </c>
      <c r="O10">
        <v>-0.127634853124619</v>
      </c>
      <c r="P10">
        <v>-0.108606114983559</v>
      </c>
      <c r="Q10">
        <v>-0.118025820702314</v>
      </c>
      <c r="R10">
        <v>-0.11875844374299099</v>
      </c>
      <c r="S10">
        <v>-0.114807199686766</v>
      </c>
      <c r="T10">
        <v>-7.6280839741229997E-2</v>
      </c>
      <c r="U10">
        <v>-8.0210343003272996E-2</v>
      </c>
      <c r="V10">
        <v>-0.10588526725769</v>
      </c>
      <c r="W10">
        <v>-0.115975704044104</v>
      </c>
      <c r="X10">
        <v>-0.102959007024765</v>
      </c>
      <c r="Y10">
        <v>-0.15755619108676899</v>
      </c>
      <c r="Z10">
        <v>3.40116322040558E-2</v>
      </c>
      <c r="AA10">
        <v>-0.128924995660782</v>
      </c>
      <c r="AB10">
        <v>-0.15151846408844</v>
      </c>
      <c r="AC10">
        <v>-1.06806284748018E-3</v>
      </c>
      <c r="AD10">
        <v>-7.14735174551606E-3</v>
      </c>
      <c r="AE10">
        <v>-0.103638295084238</v>
      </c>
      <c r="AF10">
        <v>-0.105056159198284</v>
      </c>
      <c r="AG10">
        <v>7.4638620018959101E-2</v>
      </c>
      <c r="AH10">
        <v>7.2104062885046005E-2</v>
      </c>
      <c r="AI10">
        <v>6.7716699093580301E-2</v>
      </c>
      <c r="AJ10">
        <v>7.9417519271373804E-2</v>
      </c>
      <c r="AK10">
        <v>7.3934189975261702E-2</v>
      </c>
      <c r="AL10">
        <v>7.8742280602455098E-2</v>
      </c>
      <c r="AM10">
        <v>6.5757140517234802E-2</v>
      </c>
      <c r="AN10">
        <v>9.5969326794147505E-2</v>
      </c>
      <c r="AO10">
        <v>5.3821440786123297E-2</v>
      </c>
      <c r="AP10">
        <v>5.4227534681558602E-2</v>
      </c>
      <c r="AQ10">
        <v>4.8919729888439199E-2</v>
      </c>
      <c r="AR10">
        <v>0.11811428517103199</v>
      </c>
      <c r="AS10">
        <v>6.2021579593420001E-2</v>
      </c>
      <c r="AT10">
        <v>8.4395468235015897E-2</v>
      </c>
      <c r="AU10">
        <v>7.2499334812164307E-2</v>
      </c>
      <c r="AV10">
        <v>8.3741486072540297E-2</v>
      </c>
      <c r="AW10">
        <v>8.9879870414733901E-2</v>
      </c>
      <c r="AX10">
        <v>8.7202694267034503E-2</v>
      </c>
      <c r="AY10">
        <v>6.6218554973602295E-2</v>
      </c>
      <c r="AZ10">
        <v>8.5336584597826004E-2</v>
      </c>
      <c r="BA10">
        <v>6.8757910281419796E-2</v>
      </c>
      <c r="BB10">
        <v>6.4750492572784396E-2</v>
      </c>
      <c r="BC10">
        <v>0.100436434149742</v>
      </c>
      <c r="BD10">
        <v>5.8170609176158898E-2</v>
      </c>
      <c r="BE10">
        <v>7.6027981936931596E-2</v>
      </c>
      <c r="BF10">
        <v>7.8273657709360095E-2</v>
      </c>
      <c r="BG10">
        <v>3.2851746305823298E-2</v>
      </c>
      <c r="BH10">
        <v>7.4683204293250996E-2</v>
      </c>
      <c r="BI10">
        <v>0.112314358353615</v>
      </c>
      <c r="BJ10">
        <v>5.48984073102474E-2</v>
      </c>
      <c r="BK10">
        <v>0.11073910444974901</v>
      </c>
    </row>
    <row r="11" spans="1:63" ht="18" x14ac:dyDescent="0.2">
      <c r="B11" s="15" t="s">
        <v>312</v>
      </c>
      <c r="C11">
        <v>0.45503486692905398</v>
      </c>
      <c r="D11">
        <v>0.41523739695549</v>
      </c>
      <c r="E11">
        <v>0.43775343894958502</v>
      </c>
      <c r="F11">
        <v>0.46661810576915702</v>
      </c>
      <c r="G11">
        <v>0.45922639966011097</v>
      </c>
      <c r="H11">
        <v>0.45767682790756198</v>
      </c>
      <c r="I11">
        <v>0.46755610406398801</v>
      </c>
      <c r="J11">
        <v>0.46531717479229001</v>
      </c>
      <c r="K11">
        <v>0.46230989694595298</v>
      </c>
      <c r="L11">
        <v>0.47285901010036502</v>
      </c>
      <c r="M11">
        <v>0.459643945097923</v>
      </c>
      <c r="N11">
        <v>0.42266634106636097</v>
      </c>
      <c r="O11">
        <v>0.46244347095489502</v>
      </c>
      <c r="P11">
        <v>0.443595200777054</v>
      </c>
      <c r="Q11">
        <v>0.41174469888210302</v>
      </c>
      <c r="R11">
        <v>0.45140376687049899</v>
      </c>
      <c r="S11">
        <v>0.46272809803485898</v>
      </c>
      <c r="T11">
        <v>0.467764392495155</v>
      </c>
      <c r="U11">
        <v>0.45332059264183</v>
      </c>
      <c r="V11">
        <v>0.41466102004051197</v>
      </c>
      <c r="W11">
        <v>0.42013548314571397</v>
      </c>
      <c r="X11">
        <v>0.46139538288116499</v>
      </c>
      <c r="Y11">
        <v>0.43199867010116599</v>
      </c>
      <c r="Z11">
        <v>0.45854564011096999</v>
      </c>
      <c r="AA11">
        <v>0.43775412440299999</v>
      </c>
      <c r="AB11">
        <v>0.47495248913764998</v>
      </c>
      <c r="AC11">
        <v>0.42440530657768299</v>
      </c>
      <c r="AD11">
        <v>0.45792567729950001</v>
      </c>
      <c r="AE11">
        <v>0.46818351745605502</v>
      </c>
      <c r="AF11">
        <v>0.48269775509834301</v>
      </c>
      <c r="AG11">
        <v>0.44458582997322099</v>
      </c>
      <c r="AH11">
        <v>0.39548180997371701</v>
      </c>
      <c r="AI11">
        <v>0.46537972986698201</v>
      </c>
      <c r="AJ11">
        <v>0.449634909629822</v>
      </c>
      <c r="AK11">
        <v>0.44948494434356701</v>
      </c>
      <c r="AL11">
        <v>0.46575528383254999</v>
      </c>
      <c r="AM11">
        <v>0.446116924285889</v>
      </c>
      <c r="AN11">
        <v>0.45678043365478499</v>
      </c>
      <c r="AO11">
        <v>0.45655339956283603</v>
      </c>
      <c r="AP11">
        <v>0.47223252058029203</v>
      </c>
      <c r="AQ11">
        <v>0.45882409811019897</v>
      </c>
      <c r="AR11">
        <v>0.46531349420547502</v>
      </c>
      <c r="AS11">
        <v>0.44895344972610501</v>
      </c>
      <c r="AT11">
        <v>0.439723551273346</v>
      </c>
      <c r="AU11">
        <v>0.44096189737319902</v>
      </c>
      <c r="AV11">
        <v>0.46197170019149802</v>
      </c>
      <c r="AW11">
        <v>0.46694463491439803</v>
      </c>
      <c r="AX11">
        <v>0.45832060277462</v>
      </c>
      <c r="AY11">
        <v>0.45905692875385301</v>
      </c>
      <c r="AZ11">
        <v>0.42455288767814597</v>
      </c>
      <c r="BA11">
        <v>0.44925458729267098</v>
      </c>
      <c r="BB11">
        <v>0.45317400991916701</v>
      </c>
      <c r="BC11">
        <v>0.38645827770233199</v>
      </c>
      <c r="BD11">
        <v>0.441879153251648</v>
      </c>
      <c r="BE11">
        <v>0.44867321848869302</v>
      </c>
      <c r="BF11">
        <v>0.42934520542621601</v>
      </c>
      <c r="BG11">
        <v>0.46200799942016602</v>
      </c>
      <c r="BH11">
        <v>0.46343094110488903</v>
      </c>
      <c r="BI11">
        <v>0.46886417269706698</v>
      </c>
      <c r="BJ11">
        <v>0.46176466345787098</v>
      </c>
      <c r="BK11">
        <v>0.43426209688186601</v>
      </c>
    </row>
    <row r="13" spans="1:63" ht="18" x14ac:dyDescent="0.2">
      <c r="B13" s="1" t="s">
        <v>229</v>
      </c>
    </row>
    <row r="14" spans="1:63" ht="16" x14ac:dyDescent="0.2">
      <c r="B14" s="5"/>
    </row>
    <row r="15" spans="1:63" ht="16" x14ac:dyDescent="0.2">
      <c r="B15" s="15" t="s">
        <v>215</v>
      </c>
      <c r="C15" t="s">
        <v>231</v>
      </c>
      <c r="D15" t="s">
        <v>232</v>
      </c>
      <c r="E15" t="s">
        <v>233</v>
      </c>
      <c r="F15" t="s">
        <v>234</v>
      </c>
      <c r="G15" t="s">
        <v>235</v>
      </c>
      <c r="H15" t="s">
        <v>236</v>
      </c>
      <c r="I15" t="s">
        <v>237</v>
      </c>
      <c r="J15" t="s">
        <v>238</v>
      </c>
      <c r="K15" t="s">
        <v>239</v>
      </c>
      <c r="L15" t="s">
        <v>240</v>
      </c>
      <c r="M15" t="s">
        <v>241</v>
      </c>
      <c r="N15" t="s">
        <v>242</v>
      </c>
      <c r="O15" t="s">
        <v>243</v>
      </c>
      <c r="P15" t="s">
        <v>244</v>
      </c>
      <c r="Q15" t="s">
        <v>245</v>
      </c>
      <c r="R15" t="s">
        <v>246</v>
      </c>
      <c r="S15" t="s">
        <v>247</v>
      </c>
      <c r="T15" t="s">
        <v>248</v>
      </c>
      <c r="U15" t="s">
        <v>249</v>
      </c>
      <c r="V15" t="s">
        <v>250</v>
      </c>
      <c r="W15" t="s">
        <v>251</v>
      </c>
      <c r="X15" t="s">
        <v>252</v>
      </c>
      <c r="Y15" t="s">
        <v>253</v>
      </c>
      <c r="Z15" t="s">
        <v>254</v>
      </c>
      <c r="AA15" t="s">
        <v>255</v>
      </c>
      <c r="AB15" t="s">
        <v>256</v>
      </c>
      <c r="AC15" t="s">
        <v>257</v>
      </c>
      <c r="AD15" t="s">
        <v>258</v>
      </c>
      <c r="AE15" t="s">
        <v>259</v>
      </c>
      <c r="AF15" t="s">
        <v>260</v>
      </c>
      <c r="AG15" t="s">
        <v>261</v>
      </c>
      <c r="AH15" t="s">
        <v>262</v>
      </c>
      <c r="AI15" t="s">
        <v>263</v>
      </c>
      <c r="AJ15" t="s">
        <v>264</v>
      </c>
      <c r="AK15" t="s">
        <v>265</v>
      </c>
      <c r="AL15" t="s">
        <v>266</v>
      </c>
      <c r="AM15" t="s">
        <v>267</v>
      </c>
      <c r="AN15" t="s">
        <v>268</v>
      </c>
      <c r="AO15" t="s">
        <v>269</v>
      </c>
      <c r="AP15" t="s">
        <v>270</v>
      </c>
      <c r="AQ15" t="s">
        <v>271</v>
      </c>
      <c r="AR15" t="s">
        <v>272</v>
      </c>
      <c r="AS15" t="s">
        <v>273</v>
      </c>
      <c r="AT15" t="s">
        <v>274</v>
      </c>
      <c r="AU15" t="s">
        <v>275</v>
      </c>
      <c r="AV15" t="s">
        <v>276</v>
      </c>
      <c r="AW15" t="s">
        <v>277</v>
      </c>
      <c r="AX15" t="s">
        <v>278</v>
      </c>
      <c r="AY15" t="s">
        <v>279</v>
      </c>
      <c r="AZ15" t="s">
        <v>280</v>
      </c>
      <c r="BA15" t="s">
        <v>281</v>
      </c>
      <c r="BB15" t="s">
        <v>282</v>
      </c>
      <c r="BC15" t="s">
        <v>283</v>
      </c>
      <c r="BD15" t="s">
        <v>284</v>
      </c>
      <c r="BE15" t="s">
        <v>285</v>
      </c>
      <c r="BF15" t="s">
        <v>286</v>
      </c>
      <c r="BG15" t="s">
        <v>287</v>
      </c>
      <c r="BH15" t="s">
        <v>288</v>
      </c>
      <c r="BI15" t="s">
        <v>289</v>
      </c>
      <c r="BJ15" t="s">
        <v>290</v>
      </c>
      <c r="BK15" t="s">
        <v>291</v>
      </c>
    </row>
    <row r="16" spans="1:63" ht="16" x14ac:dyDescent="0.2">
      <c r="A16" s="15"/>
      <c r="B16" s="15" t="s">
        <v>226</v>
      </c>
      <c r="C16">
        <v>-0.13122718781232801</v>
      </c>
      <c r="D16">
        <v>-9.7453664988279301E-2</v>
      </c>
      <c r="E16">
        <v>-0.132280603051186</v>
      </c>
      <c r="F16">
        <v>-0.10921737551689099</v>
      </c>
      <c r="G16">
        <v>-0.199852034449577</v>
      </c>
      <c r="H16">
        <v>-0.108628138899803</v>
      </c>
      <c r="I16">
        <v>-0.113340526819229</v>
      </c>
      <c r="J16">
        <v>-5.2724692970514297E-2</v>
      </c>
      <c r="K16">
        <v>-4.1336826980113997E-2</v>
      </c>
      <c r="L16">
        <v>-5.0091134384274497E-2</v>
      </c>
      <c r="M16">
        <v>-0.12551382929086699</v>
      </c>
      <c r="N16">
        <v>-7.4542872607708005E-2</v>
      </c>
      <c r="O16">
        <v>-0.127634853124619</v>
      </c>
      <c r="P16">
        <v>-0.108606114983559</v>
      </c>
      <c r="Q16">
        <v>-0.118025820702314</v>
      </c>
      <c r="R16">
        <v>-0.11875844374299099</v>
      </c>
      <c r="S16">
        <v>-0.114807199686766</v>
      </c>
      <c r="T16">
        <v>-7.6280839741229997E-2</v>
      </c>
      <c r="U16">
        <v>-8.0210343003272996E-2</v>
      </c>
      <c r="V16">
        <v>-0.10588526725769</v>
      </c>
      <c r="W16">
        <v>-0.115975704044104</v>
      </c>
      <c r="X16">
        <v>-0.102959007024765</v>
      </c>
      <c r="Y16">
        <v>-0.15755619108676899</v>
      </c>
      <c r="Z16">
        <v>3.40116322040558E-2</v>
      </c>
      <c r="AA16">
        <v>-0.128924995660782</v>
      </c>
      <c r="AB16">
        <v>-0.15151846408844</v>
      </c>
      <c r="AC16">
        <v>-1.06806284748018E-3</v>
      </c>
      <c r="AD16">
        <v>-7.14735174551606E-3</v>
      </c>
      <c r="AE16">
        <v>-0.103638295084238</v>
      </c>
      <c r="AF16">
        <v>-0.105056159198284</v>
      </c>
      <c r="AG16">
        <v>7.4638620018959101E-2</v>
      </c>
      <c r="AH16">
        <v>7.2104062885046005E-2</v>
      </c>
      <c r="AI16">
        <v>6.7716699093580301E-2</v>
      </c>
      <c r="AJ16">
        <v>7.9417519271373804E-2</v>
      </c>
      <c r="AK16">
        <v>7.3934189975261702E-2</v>
      </c>
      <c r="AL16">
        <v>7.8742280602455098E-2</v>
      </c>
      <c r="AM16">
        <v>6.5757140517234802E-2</v>
      </c>
      <c r="AN16">
        <v>9.5969326794147505E-2</v>
      </c>
      <c r="AO16">
        <v>5.3821440786123297E-2</v>
      </c>
      <c r="AP16">
        <v>5.4227534681558602E-2</v>
      </c>
      <c r="AQ16">
        <v>4.8919729888439199E-2</v>
      </c>
      <c r="AR16">
        <v>0.11811428517103199</v>
      </c>
      <c r="AS16">
        <v>6.2021579593420001E-2</v>
      </c>
      <c r="AT16">
        <v>8.4395468235015897E-2</v>
      </c>
      <c r="AU16">
        <v>7.2499334812164307E-2</v>
      </c>
      <c r="AV16">
        <v>8.3741486072540297E-2</v>
      </c>
      <c r="AW16">
        <v>8.9879870414733901E-2</v>
      </c>
      <c r="AX16">
        <v>8.7202694267034503E-2</v>
      </c>
      <c r="AY16">
        <v>6.6218554973602295E-2</v>
      </c>
      <c r="AZ16">
        <v>8.5336584597826004E-2</v>
      </c>
      <c r="BA16">
        <v>6.8757910281419796E-2</v>
      </c>
      <c r="BB16">
        <v>6.4750492572784396E-2</v>
      </c>
      <c r="BC16">
        <v>0.100436434149742</v>
      </c>
      <c r="BD16">
        <v>5.8170609176158898E-2</v>
      </c>
      <c r="BE16">
        <v>7.6027981936931596E-2</v>
      </c>
      <c r="BF16">
        <v>7.8273657709360095E-2</v>
      </c>
      <c r="BG16">
        <v>3.2851746305823298E-2</v>
      </c>
      <c r="BH16">
        <v>7.4683204293250996E-2</v>
      </c>
      <c r="BI16">
        <v>0.112314358353615</v>
      </c>
      <c r="BJ16">
        <v>5.48984073102474E-2</v>
      </c>
      <c r="BK16">
        <v>0.11073910444974901</v>
      </c>
    </row>
    <row r="17" spans="1:63" ht="18" x14ac:dyDescent="0.2">
      <c r="B17" s="15" t="s">
        <v>312</v>
      </c>
      <c r="C17">
        <v>0.46275392174720797</v>
      </c>
      <c r="D17">
        <v>0.33939559757709498</v>
      </c>
      <c r="E17">
        <v>0.362686917185783</v>
      </c>
      <c r="F17">
        <v>0.41055260598659499</v>
      </c>
      <c r="G17">
        <v>0.418849557638168</v>
      </c>
      <c r="H17">
        <v>0.39003285765647899</v>
      </c>
      <c r="I17">
        <v>0.405519008636475</v>
      </c>
      <c r="J17">
        <v>0.399798363447189</v>
      </c>
      <c r="K17">
        <v>0.46548855304718001</v>
      </c>
      <c r="L17">
        <v>0.461265668272972</v>
      </c>
      <c r="M17">
        <v>0.419308662414551</v>
      </c>
      <c r="N17">
        <v>0.34046912193298301</v>
      </c>
      <c r="O17">
        <v>0.45404660701751698</v>
      </c>
      <c r="P17">
        <v>0.38776302337646501</v>
      </c>
      <c r="Q17">
        <v>0.300835460424423</v>
      </c>
      <c r="R17">
        <v>0.39879967272281602</v>
      </c>
      <c r="S17">
        <v>0.40084996819496199</v>
      </c>
      <c r="T17">
        <v>0.41569633781909898</v>
      </c>
      <c r="U17">
        <v>0.34842786192893999</v>
      </c>
      <c r="V17">
        <v>0.30838471651077298</v>
      </c>
      <c r="W17">
        <v>0.35582984983921101</v>
      </c>
      <c r="X17">
        <v>0.40608602762222301</v>
      </c>
      <c r="Y17">
        <v>0.40107527375221302</v>
      </c>
      <c r="Z17">
        <v>0.442374497652054</v>
      </c>
      <c r="AA17">
        <v>0.33779168128967302</v>
      </c>
      <c r="AB17">
        <v>0.41203428804874398</v>
      </c>
      <c r="AC17">
        <v>0.38988441228866599</v>
      </c>
      <c r="AD17">
        <v>0.41243235766887698</v>
      </c>
      <c r="AE17">
        <v>0.49469703435897799</v>
      </c>
      <c r="AF17">
        <v>0.45936270058155099</v>
      </c>
      <c r="AG17">
        <v>0.425774276256561</v>
      </c>
      <c r="AH17">
        <v>0.37728510797023801</v>
      </c>
      <c r="AI17">
        <v>0.44112288951873802</v>
      </c>
      <c r="AJ17">
        <v>0.466910690069199</v>
      </c>
      <c r="AK17">
        <v>0.433693587779999</v>
      </c>
      <c r="AL17">
        <v>0.48290306329727201</v>
      </c>
      <c r="AM17">
        <v>0.48790574073791498</v>
      </c>
      <c r="AN17">
        <v>0.46709686517715499</v>
      </c>
      <c r="AO17">
        <v>0.47831417620181998</v>
      </c>
      <c r="AP17">
        <v>0.44406253099441501</v>
      </c>
      <c r="AQ17">
        <v>0.45468431711196899</v>
      </c>
      <c r="AR17">
        <v>0.46094053983688399</v>
      </c>
      <c r="AS17">
        <v>0.42764440178871199</v>
      </c>
      <c r="AT17">
        <v>0.45455992221832298</v>
      </c>
      <c r="AU17">
        <v>0.44535571336746199</v>
      </c>
      <c r="AV17">
        <v>0.48556974530219998</v>
      </c>
      <c r="AW17">
        <v>0.50875622034072898</v>
      </c>
      <c r="AX17">
        <v>0.49203702807426503</v>
      </c>
      <c r="AY17">
        <v>0.44736334681510898</v>
      </c>
      <c r="AZ17">
        <v>0.47727784514427202</v>
      </c>
      <c r="BA17">
        <v>0.47463345527648898</v>
      </c>
      <c r="BB17">
        <v>0.42294450104236597</v>
      </c>
      <c r="BC17">
        <v>0.40765228867530801</v>
      </c>
      <c r="BD17">
        <v>0.418594390153885</v>
      </c>
      <c r="BE17">
        <v>0.46653315424919101</v>
      </c>
      <c r="BF17">
        <v>0.45655313134193398</v>
      </c>
      <c r="BG17">
        <v>0.46729391813278198</v>
      </c>
      <c r="BH17">
        <v>0.47571408748626698</v>
      </c>
      <c r="BI17">
        <v>0.51298689842224099</v>
      </c>
      <c r="BJ17">
        <v>0.49359157681465199</v>
      </c>
      <c r="BK17">
        <v>0.45482605695724498</v>
      </c>
    </row>
    <row r="19" spans="1:63" ht="18" x14ac:dyDescent="0.2">
      <c r="B19" s="1" t="s">
        <v>230</v>
      </c>
    </row>
    <row r="20" spans="1:63" ht="16" x14ac:dyDescent="0.2">
      <c r="B20" s="5"/>
    </row>
    <row r="21" spans="1:63" ht="16" x14ac:dyDescent="0.2">
      <c r="B21" s="15" t="s">
        <v>215</v>
      </c>
      <c r="C21" t="s">
        <v>231</v>
      </c>
      <c r="D21" t="s">
        <v>232</v>
      </c>
      <c r="E21" t="s">
        <v>233</v>
      </c>
      <c r="F21" t="s">
        <v>234</v>
      </c>
      <c r="G21" t="s">
        <v>235</v>
      </c>
      <c r="H21" t="s">
        <v>236</v>
      </c>
      <c r="I21" t="s">
        <v>237</v>
      </c>
      <c r="J21" t="s">
        <v>238</v>
      </c>
      <c r="K21" t="s">
        <v>239</v>
      </c>
      <c r="L21" t="s">
        <v>240</v>
      </c>
      <c r="M21" t="s">
        <v>241</v>
      </c>
      <c r="N21" t="s">
        <v>242</v>
      </c>
      <c r="O21" t="s">
        <v>243</v>
      </c>
      <c r="P21" t="s">
        <v>244</v>
      </c>
      <c r="Q21" t="s">
        <v>245</v>
      </c>
      <c r="R21" t="s">
        <v>246</v>
      </c>
      <c r="S21" t="s">
        <v>247</v>
      </c>
      <c r="T21" t="s">
        <v>248</v>
      </c>
      <c r="U21" t="s">
        <v>249</v>
      </c>
      <c r="V21" t="s">
        <v>250</v>
      </c>
      <c r="W21" t="s">
        <v>251</v>
      </c>
      <c r="X21" t="s">
        <v>252</v>
      </c>
      <c r="Y21" t="s">
        <v>253</v>
      </c>
      <c r="Z21" t="s">
        <v>254</v>
      </c>
      <c r="AA21" t="s">
        <v>255</v>
      </c>
      <c r="AB21" t="s">
        <v>256</v>
      </c>
      <c r="AC21" t="s">
        <v>257</v>
      </c>
      <c r="AD21" t="s">
        <v>258</v>
      </c>
      <c r="AE21" t="s">
        <v>259</v>
      </c>
      <c r="AF21" t="s">
        <v>260</v>
      </c>
      <c r="AG21" t="s">
        <v>261</v>
      </c>
      <c r="AH21" t="s">
        <v>262</v>
      </c>
      <c r="AI21" t="s">
        <v>263</v>
      </c>
      <c r="AJ21" t="s">
        <v>264</v>
      </c>
      <c r="AK21" t="s">
        <v>265</v>
      </c>
      <c r="AL21" t="s">
        <v>266</v>
      </c>
      <c r="AM21" t="s">
        <v>267</v>
      </c>
      <c r="AN21" t="s">
        <v>268</v>
      </c>
      <c r="AO21" t="s">
        <v>269</v>
      </c>
      <c r="AP21" t="s">
        <v>270</v>
      </c>
      <c r="AQ21" t="s">
        <v>271</v>
      </c>
      <c r="AR21" t="s">
        <v>272</v>
      </c>
      <c r="AS21" t="s">
        <v>273</v>
      </c>
      <c r="AT21" t="s">
        <v>274</v>
      </c>
      <c r="AU21" t="s">
        <v>275</v>
      </c>
      <c r="AV21" t="s">
        <v>276</v>
      </c>
      <c r="AW21" t="s">
        <v>277</v>
      </c>
      <c r="AX21" t="s">
        <v>278</v>
      </c>
      <c r="AY21" t="s">
        <v>279</v>
      </c>
      <c r="AZ21" t="s">
        <v>280</v>
      </c>
      <c r="BA21" t="s">
        <v>281</v>
      </c>
      <c r="BB21" t="s">
        <v>282</v>
      </c>
      <c r="BC21" t="s">
        <v>283</v>
      </c>
      <c r="BD21" t="s">
        <v>284</v>
      </c>
      <c r="BE21" t="s">
        <v>285</v>
      </c>
      <c r="BF21" t="s">
        <v>286</v>
      </c>
      <c r="BG21" t="s">
        <v>287</v>
      </c>
      <c r="BH21" t="s">
        <v>288</v>
      </c>
      <c r="BI21" t="s">
        <v>289</v>
      </c>
      <c r="BJ21" t="s">
        <v>290</v>
      </c>
      <c r="BK21" t="s">
        <v>291</v>
      </c>
    </row>
    <row r="22" spans="1:63" ht="16" x14ac:dyDescent="0.2">
      <c r="A22" s="15"/>
      <c r="B22" s="15" t="s">
        <v>226</v>
      </c>
      <c r="C22">
        <v>-0.13122718781232801</v>
      </c>
      <c r="D22">
        <v>-9.7453664988279301E-2</v>
      </c>
      <c r="E22">
        <v>-0.132280603051186</v>
      </c>
      <c r="F22">
        <v>-0.10921737551689099</v>
      </c>
      <c r="G22">
        <v>-0.199852034449577</v>
      </c>
      <c r="H22">
        <v>-0.108628138899803</v>
      </c>
      <c r="I22">
        <v>-0.113340526819229</v>
      </c>
      <c r="J22">
        <v>-5.2724692970514297E-2</v>
      </c>
      <c r="K22">
        <v>-4.1336826980113997E-2</v>
      </c>
      <c r="L22">
        <v>-5.0091134384274497E-2</v>
      </c>
      <c r="M22">
        <v>-0.12551382929086699</v>
      </c>
      <c r="N22">
        <v>-7.4542872607708005E-2</v>
      </c>
      <c r="O22">
        <v>-0.127634853124619</v>
      </c>
      <c r="P22">
        <v>-0.108606114983559</v>
      </c>
      <c r="Q22">
        <v>-0.118025820702314</v>
      </c>
      <c r="R22">
        <v>-0.11875844374299099</v>
      </c>
      <c r="S22">
        <v>-0.114807199686766</v>
      </c>
      <c r="T22">
        <v>-7.6280839741229997E-2</v>
      </c>
      <c r="U22">
        <v>-8.0210343003272996E-2</v>
      </c>
      <c r="V22">
        <v>-0.10588526725769</v>
      </c>
      <c r="W22">
        <v>-0.115975704044104</v>
      </c>
      <c r="X22">
        <v>-0.102959007024765</v>
      </c>
      <c r="Y22">
        <v>-0.15755619108676899</v>
      </c>
      <c r="Z22">
        <v>3.40116322040558E-2</v>
      </c>
      <c r="AA22">
        <v>-0.128924995660782</v>
      </c>
      <c r="AB22">
        <v>-0.15151846408844</v>
      </c>
      <c r="AC22">
        <v>-1.06806284748018E-3</v>
      </c>
      <c r="AD22">
        <v>-7.14735174551606E-3</v>
      </c>
      <c r="AE22">
        <v>-0.103638295084238</v>
      </c>
      <c r="AF22">
        <v>-0.105056159198284</v>
      </c>
      <c r="AG22">
        <v>7.4638620018959101E-2</v>
      </c>
      <c r="AH22">
        <v>7.2104062885046005E-2</v>
      </c>
      <c r="AI22">
        <v>6.7716699093580301E-2</v>
      </c>
      <c r="AJ22">
        <v>7.9417519271373804E-2</v>
      </c>
      <c r="AK22">
        <v>7.3934189975261702E-2</v>
      </c>
      <c r="AL22">
        <v>7.8742280602455098E-2</v>
      </c>
      <c r="AM22">
        <v>6.5757140517234802E-2</v>
      </c>
      <c r="AN22">
        <v>9.5969326794147505E-2</v>
      </c>
      <c r="AO22">
        <v>5.3821440786123297E-2</v>
      </c>
      <c r="AP22">
        <v>5.4227534681558602E-2</v>
      </c>
      <c r="AQ22">
        <v>4.8919729888439199E-2</v>
      </c>
      <c r="AR22">
        <v>0.11811428517103199</v>
      </c>
      <c r="AS22">
        <v>6.2021579593420001E-2</v>
      </c>
      <c r="AT22">
        <v>8.4395468235015897E-2</v>
      </c>
      <c r="AU22">
        <v>7.2499334812164307E-2</v>
      </c>
      <c r="AV22">
        <v>8.3741486072540297E-2</v>
      </c>
      <c r="AW22">
        <v>8.9879870414733901E-2</v>
      </c>
      <c r="AX22">
        <v>8.7202694267034503E-2</v>
      </c>
      <c r="AY22">
        <v>6.6218554973602295E-2</v>
      </c>
      <c r="AZ22">
        <v>8.5336584597826004E-2</v>
      </c>
      <c r="BA22">
        <v>6.8757910281419796E-2</v>
      </c>
      <c r="BB22">
        <v>6.4750492572784396E-2</v>
      </c>
      <c r="BC22">
        <v>0.100436434149742</v>
      </c>
      <c r="BD22">
        <v>5.8170609176158898E-2</v>
      </c>
      <c r="BE22">
        <v>7.6027981936931596E-2</v>
      </c>
      <c r="BF22">
        <v>7.8273657709360095E-2</v>
      </c>
      <c r="BG22">
        <v>3.2851746305823298E-2</v>
      </c>
      <c r="BH22">
        <v>7.4683204293250996E-2</v>
      </c>
      <c r="BI22">
        <v>0.112314358353615</v>
      </c>
      <c r="BJ22">
        <v>5.48984073102474E-2</v>
      </c>
      <c r="BK22">
        <v>0.11073910444974901</v>
      </c>
    </row>
    <row r="23" spans="1:63" ht="18" x14ac:dyDescent="0.2">
      <c r="B23" s="15" t="s">
        <v>312</v>
      </c>
      <c r="C23">
        <v>0.43697385489940599</v>
      </c>
      <c r="D23">
        <v>0.43972846865653997</v>
      </c>
      <c r="E23">
        <v>0.43404062092304202</v>
      </c>
      <c r="F23">
        <v>0.45310704410076102</v>
      </c>
      <c r="G23">
        <v>0.44815015792846702</v>
      </c>
      <c r="H23">
        <v>0.44169503450393699</v>
      </c>
      <c r="I23">
        <v>0.45170286297798201</v>
      </c>
      <c r="J23">
        <v>0.448257386684418</v>
      </c>
      <c r="K23">
        <v>0.45025372505187999</v>
      </c>
      <c r="L23">
        <v>0.46068449318408999</v>
      </c>
      <c r="M23">
        <v>0.43901462852954898</v>
      </c>
      <c r="N23">
        <v>0.42531776428222701</v>
      </c>
      <c r="O23">
        <v>0.457078337669373</v>
      </c>
      <c r="P23">
        <v>0.44775754213333102</v>
      </c>
      <c r="Q23">
        <v>0.42397190630435899</v>
      </c>
      <c r="R23">
        <v>0.43705429136753099</v>
      </c>
      <c r="S23">
        <v>0.44793094694614399</v>
      </c>
      <c r="T23">
        <v>0.45233817398548098</v>
      </c>
      <c r="U23">
        <v>0.444265216588974</v>
      </c>
      <c r="V23">
        <v>0.42292633652687101</v>
      </c>
      <c r="W23">
        <v>0.41246484220027901</v>
      </c>
      <c r="X23">
        <v>0.45084975659847298</v>
      </c>
      <c r="Y23">
        <v>0.42897361516952498</v>
      </c>
      <c r="Z23">
        <v>0.458453118801117</v>
      </c>
      <c r="AA23">
        <v>0.419064611196518</v>
      </c>
      <c r="AB23">
        <v>0.45188575983047502</v>
      </c>
      <c r="AC23">
        <v>0.39889049530029302</v>
      </c>
      <c r="AD23">
        <v>0.42024035751819599</v>
      </c>
      <c r="AE23">
        <v>0.447470232844353</v>
      </c>
      <c r="AF23">
        <v>0.456280067563057</v>
      </c>
      <c r="AG23">
        <v>0.445577472448349</v>
      </c>
      <c r="AH23">
        <v>0.38520300388336198</v>
      </c>
      <c r="AI23">
        <v>0.44075046479702001</v>
      </c>
      <c r="AJ23">
        <v>0.42955937981605502</v>
      </c>
      <c r="AK23">
        <v>0.42416849732398998</v>
      </c>
      <c r="AL23">
        <v>0.44341975450515703</v>
      </c>
      <c r="AM23">
        <v>0.43569591641426098</v>
      </c>
      <c r="AN23">
        <v>0.44032058119773898</v>
      </c>
      <c r="AO23">
        <v>0.43082605302333798</v>
      </c>
      <c r="AP23">
        <v>0.45528371632099202</v>
      </c>
      <c r="AQ23">
        <v>0.43425178527831998</v>
      </c>
      <c r="AR23">
        <v>0.42386397719383201</v>
      </c>
      <c r="AS23">
        <v>0.41999724507331898</v>
      </c>
      <c r="AT23">
        <v>0.42148894071579002</v>
      </c>
      <c r="AU23">
        <v>0.40664875507354697</v>
      </c>
      <c r="AV23">
        <v>0.431542187929153</v>
      </c>
      <c r="AW23">
        <v>0.44313409924507102</v>
      </c>
      <c r="AX23">
        <v>0.447307109832764</v>
      </c>
      <c r="AY23">
        <v>0.43982031941413902</v>
      </c>
      <c r="AZ23">
        <v>0.410174861550331</v>
      </c>
      <c r="BA23">
        <v>0.42508457601070399</v>
      </c>
      <c r="BB23">
        <v>0.43707787990570102</v>
      </c>
      <c r="BC23">
        <v>0.384101182222366</v>
      </c>
      <c r="BD23">
        <v>0.42783334851264998</v>
      </c>
      <c r="BE23">
        <v>0.41522806882858299</v>
      </c>
      <c r="BF23">
        <v>0.40742453932762102</v>
      </c>
      <c r="BG23">
        <v>0.44820700585842099</v>
      </c>
      <c r="BH23">
        <v>0.43663671612739602</v>
      </c>
      <c r="BI23">
        <v>0.445076763629913</v>
      </c>
      <c r="BJ23">
        <v>0.43366530537605302</v>
      </c>
      <c r="BK23">
        <v>0.404495328664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CD06C-D60B-3046-862A-D4C9689B7FC0}">
  <dimension ref="A1:W19"/>
  <sheetViews>
    <sheetView workbookViewId="0">
      <selection sqref="A1:XFD4"/>
    </sheetView>
  </sheetViews>
  <sheetFormatPr baseColWidth="10" defaultRowHeight="15" x14ac:dyDescent="0.2"/>
  <cols>
    <col min="1" max="1" width="26.83203125" bestFit="1" customWidth="1"/>
  </cols>
  <sheetData>
    <row r="1" spans="1:23" ht="17.5" customHeight="1" x14ac:dyDescent="0.2">
      <c r="A1" s="1" t="s">
        <v>292</v>
      </c>
      <c r="B1" s="1" t="s">
        <v>293</v>
      </c>
    </row>
    <row r="2" spans="1:23" x14ac:dyDescent="0.2"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3" t="s">
        <v>15</v>
      </c>
      <c r="N2" s="3" t="s">
        <v>16</v>
      </c>
      <c r="O2" s="3" t="s">
        <v>17</v>
      </c>
      <c r="P2" s="3" t="s">
        <v>18</v>
      </c>
      <c r="Q2" s="3" t="s">
        <v>19</v>
      </c>
      <c r="R2" s="3" t="s">
        <v>20</v>
      </c>
      <c r="S2" s="3" t="s">
        <v>21</v>
      </c>
      <c r="T2" s="3" t="s">
        <v>22</v>
      </c>
      <c r="U2" s="3" t="s">
        <v>23</v>
      </c>
      <c r="V2" s="3" t="s">
        <v>24</v>
      </c>
      <c r="W2" s="3" t="s">
        <v>25</v>
      </c>
    </row>
    <row r="3" spans="1:23" x14ac:dyDescent="0.2">
      <c r="B3" s="3" t="s">
        <v>295</v>
      </c>
      <c r="C3" s="2">
        <v>0.43805890910575501</v>
      </c>
      <c r="D3" s="2">
        <v>0.42605239160783298</v>
      </c>
      <c r="E3" s="2">
        <v>0.43088910239185102</v>
      </c>
      <c r="F3" s="2">
        <v>0.416773997245594</v>
      </c>
      <c r="G3">
        <v>0.43255442377387299</v>
      </c>
      <c r="H3">
        <v>0.39358897642486901</v>
      </c>
      <c r="I3">
        <v>0.45058163744368901</v>
      </c>
      <c r="J3">
        <v>0.43688812629496998</v>
      </c>
      <c r="K3">
        <v>0.40624235120326702</v>
      </c>
      <c r="L3">
        <v>0.44161590483351199</v>
      </c>
      <c r="M3">
        <v>0.43232156011988199</v>
      </c>
      <c r="N3">
        <v>0.43091048063991999</v>
      </c>
      <c r="O3">
        <v>0.45006304725365798</v>
      </c>
      <c r="P3">
        <v>0.405856829198396</v>
      </c>
      <c r="Q3">
        <v>0.43156368475342</v>
      </c>
      <c r="R3">
        <v>0.44491200708150502</v>
      </c>
      <c r="S3">
        <v>0.41313245804660098</v>
      </c>
      <c r="T3">
        <v>0.45200225118652099</v>
      </c>
      <c r="U3">
        <v>0.45195406061911397</v>
      </c>
      <c r="V3">
        <v>0.44006050767725102</v>
      </c>
      <c r="W3">
        <v>0.46827072444747098</v>
      </c>
    </row>
    <row r="4" spans="1:23" x14ac:dyDescent="0.2">
      <c r="B4" s="3" t="s">
        <v>296</v>
      </c>
      <c r="C4" s="2">
        <v>0.40482328966493702</v>
      </c>
      <c r="D4" s="2">
        <v>0.42024830645457401</v>
      </c>
      <c r="E4" s="2">
        <v>0.42698538624518001</v>
      </c>
      <c r="F4" s="2">
        <v>0.42533325305986902</v>
      </c>
      <c r="G4">
        <v>0.44337160161884598</v>
      </c>
      <c r="H4">
        <v>0.44322387487319298</v>
      </c>
      <c r="I4">
        <v>0.43867704775800098</v>
      </c>
      <c r="J4">
        <v>0.40374179693618101</v>
      </c>
      <c r="K4">
        <v>0.42003564762547402</v>
      </c>
      <c r="L4">
        <v>0.41836074882893998</v>
      </c>
      <c r="M4">
        <v>0.41597065773182801</v>
      </c>
      <c r="N4">
        <v>0.44444310260865499</v>
      </c>
      <c r="O4">
        <v>0.45936330008569198</v>
      </c>
      <c r="P4">
        <v>0.44803974702250998</v>
      </c>
      <c r="Q4">
        <v>0.41976339607261498</v>
      </c>
      <c r="R4">
        <v>0.43813652148473198</v>
      </c>
      <c r="S4">
        <v>0.41631377399191999</v>
      </c>
      <c r="T4">
        <v>0.442907475344333</v>
      </c>
      <c r="U4">
        <v>0.43633890294427502</v>
      </c>
      <c r="V4">
        <v>0.42145848171954903</v>
      </c>
      <c r="W4">
        <v>0.43007249160155903</v>
      </c>
    </row>
    <row r="6" spans="1:23" ht="17.5" customHeight="1" x14ac:dyDescent="0.2">
      <c r="A6" s="1"/>
      <c r="B6" s="1" t="s">
        <v>294</v>
      </c>
    </row>
    <row r="7" spans="1:23" x14ac:dyDescent="0.2">
      <c r="B7" s="3" t="s">
        <v>4</v>
      </c>
      <c r="C7" s="3" t="s">
        <v>5</v>
      </c>
      <c r="D7" s="3" t="s">
        <v>6</v>
      </c>
      <c r="E7" s="3" t="s">
        <v>7</v>
      </c>
      <c r="F7" s="3" t="s">
        <v>8</v>
      </c>
      <c r="G7" s="3" t="s">
        <v>9</v>
      </c>
      <c r="H7" s="3" t="s">
        <v>10</v>
      </c>
      <c r="I7" s="3" t="s">
        <v>11</v>
      </c>
      <c r="J7" s="3" t="s">
        <v>12</v>
      </c>
      <c r="K7" s="3" t="s">
        <v>13</v>
      </c>
      <c r="L7" s="3" t="s">
        <v>14</v>
      </c>
      <c r="M7" s="3" t="s">
        <v>15</v>
      </c>
      <c r="N7" s="3" t="s">
        <v>16</v>
      </c>
      <c r="O7" s="3" t="s">
        <v>17</v>
      </c>
      <c r="P7" s="3" t="s">
        <v>18</v>
      </c>
      <c r="Q7" s="3" t="s">
        <v>19</v>
      </c>
      <c r="R7" s="3" t="s">
        <v>20</v>
      </c>
      <c r="S7" s="3" t="s">
        <v>21</v>
      </c>
      <c r="T7" s="3" t="s">
        <v>22</v>
      </c>
      <c r="U7" s="3" t="s">
        <v>23</v>
      </c>
      <c r="V7" s="3" t="s">
        <v>24</v>
      </c>
      <c r="W7" s="3" t="s">
        <v>25</v>
      </c>
    </row>
    <row r="8" spans="1:23" x14ac:dyDescent="0.2">
      <c r="B8" s="3" t="s">
        <v>295</v>
      </c>
      <c r="C8" s="2">
        <v>0.19238341804465101</v>
      </c>
      <c r="D8" s="2">
        <v>0.209017613937688</v>
      </c>
      <c r="E8" s="2">
        <v>0.223452081523281</v>
      </c>
      <c r="F8" s="2">
        <v>0.19475019311491701</v>
      </c>
      <c r="G8">
        <v>0.21466929760572601</v>
      </c>
      <c r="H8">
        <v>0.214134497916487</v>
      </c>
      <c r="I8">
        <v>0.195916087216116</v>
      </c>
      <c r="J8">
        <v>0.19262045166182301</v>
      </c>
      <c r="K8">
        <v>0.22783560719856299</v>
      </c>
      <c r="L8">
        <v>0.213640778007882</v>
      </c>
      <c r="M8">
        <v>0.21313647933204499</v>
      </c>
      <c r="N8">
        <v>0.20677065635245501</v>
      </c>
      <c r="O8">
        <v>0.206310093793248</v>
      </c>
      <c r="P8">
        <v>0.22069777200024401</v>
      </c>
      <c r="Q8">
        <v>0.20670747264659101</v>
      </c>
      <c r="R8">
        <v>0.21101700090443001</v>
      </c>
      <c r="S8">
        <v>0.194130706442841</v>
      </c>
      <c r="T8">
        <v>0.19167831671862501</v>
      </c>
      <c r="U8">
        <v>0.204803279954512</v>
      </c>
      <c r="V8">
        <v>0.21037250921039499</v>
      </c>
      <c r="W8">
        <v>0.19358537567991499</v>
      </c>
    </row>
    <row r="9" spans="1:23" x14ac:dyDescent="0.2">
      <c r="B9" s="3" t="s">
        <v>296</v>
      </c>
      <c r="C9" s="2">
        <v>0.169376865933173</v>
      </c>
      <c r="D9" s="2">
        <v>0.157443756753882</v>
      </c>
      <c r="E9" s="2">
        <v>0.16414293455644899</v>
      </c>
      <c r="F9" s="2">
        <v>0.150885385795859</v>
      </c>
      <c r="G9">
        <v>0.146407285371561</v>
      </c>
      <c r="H9">
        <v>0.15684020299962401</v>
      </c>
      <c r="I9">
        <v>0.15510765295583401</v>
      </c>
      <c r="J9">
        <v>0.160778922359543</v>
      </c>
      <c r="K9">
        <v>0.16723063006317301</v>
      </c>
      <c r="L9">
        <v>0.154936429011135</v>
      </c>
      <c r="M9">
        <v>0.167756568855363</v>
      </c>
      <c r="N9">
        <v>0.15019244959306099</v>
      </c>
      <c r="O9">
        <v>0.17259751327079501</v>
      </c>
      <c r="P9">
        <v>0.16129230552974999</v>
      </c>
      <c r="Q9">
        <v>0.165896862310773</v>
      </c>
      <c r="R9">
        <v>0.150150728582605</v>
      </c>
      <c r="S9">
        <v>0.16091615307664101</v>
      </c>
      <c r="T9">
        <v>0.15946097517191701</v>
      </c>
      <c r="U9">
        <v>0.15397058601716099</v>
      </c>
      <c r="V9">
        <v>0.163199189686802</v>
      </c>
      <c r="W9">
        <v>0.15080527474518901</v>
      </c>
    </row>
    <row r="11" spans="1:23" ht="17.5" customHeight="1" x14ac:dyDescent="0.2">
      <c r="A11" s="1"/>
      <c r="B11" s="1" t="s">
        <v>297</v>
      </c>
    </row>
    <row r="12" spans="1:23" x14ac:dyDescent="0.2">
      <c r="B12" s="3" t="s">
        <v>4</v>
      </c>
      <c r="C12" s="3" t="s">
        <v>7</v>
      </c>
      <c r="D12" s="3" t="s">
        <v>8</v>
      </c>
      <c r="E12" s="3" t="s">
        <v>17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spans="1:23" x14ac:dyDescent="0.2">
      <c r="B13" s="3" t="s">
        <v>295</v>
      </c>
      <c r="C13" s="2">
        <v>0.43088910239185102</v>
      </c>
      <c r="D13" s="2">
        <v>0.416773997245594</v>
      </c>
      <c r="E13" s="2">
        <v>0.45006304725365798</v>
      </c>
      <c r="F13" s="2"/>
    </row>
    <row r="14" spans="1:23" x14ac:dyDescent="0.2">
      <c r="B14" s="3" t="s">
        <v>296</v>
      </c>
      <c r="C14" s="2">
        <v>0.42698538624518001</v>
      </c>
      <c r="D14" s="2">
        <v>0.42533325305986902</v>
      </c>
      <c r="E14" s="2">
        <v>0.45936330008569198</v>
      </c>
      <c r="F14" s="2"/>
    </row>
    <row r="16" spans="1:23" ht="17.5" customHeight="1" x14ac:dyDescent="0.2">
      <c r="A16" s="1"/>
      <c r="B16" s="1" t="s">
        <v>298</v>
      </c>
    </row>
    <row r="17" spans="2:23" x14ac:dyDescent="0.2">
      <c r="B17" s="3" t="s">
        <v>4</v>
      </c>
      <c r="C17" s="3" t="s">
        <v>7</v>
      </c>
      <c r="D17" s="3" t="s">
        <v>8</v>
      </c>
      <c r="E17" s="3" t="s">
        <v>17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2:23" x14ac:dyDescent="0.2">
      <c r="B18" s="3" t="s">
        <v>295</v>
      </c>
      <c r="C18" s="2">
        <v>0.223452081523281</v>
      </c>
      <c r="D18" s="2">
        <v>0.19475019311491701</v>
      </c>
      <c r="E18" s="2">
        <v>0.206310093793248</v>
      </c>
      <c r="F18" s="2"/>
    </row>
    <row r="19" spans="2:23" x14ac:dyDescent="0.2">
      <c r="B19" s="3" t="s">
        <v>296</v>
      </c>
      <c r="C19" s="2">
        <v>0.16414293455644899</v>
      </c>
      <c r="D19" s="2">
        <v>0.150885385795859</v>
      </c>
      <c r="E19" s="2">
        <v>0.17259751327079501</v>
      </c>
      <c r="F19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C58BC-AF02-C34F-B56F-8C4BF459EC34}">
  <dimension ref="A1:W11"/>
  <sheetViews>
    <sheetView workbookViewId="0">
      <selection activeCell="C17" sqref="C17"/>
    </sheetView>
  </sheetViews>
  <sheetFormatPr baseColWidth="10" defaultRowHeight="15" x14ac:dyDescent="0.2"/>
  <cols>
    <col min="1" max="1" width="26.83203125" bestFit="1" customWidth="1"/>
    <col min="2" max="2" width="11.6640625" customWidth="1"/>
  </cols>
  <sheetData>
    <row r="1" spans="1:23" ht="17.5" customHeight="1" x14ac:dyDescent="0.2">
      <c r="A1" s="1" t="s">
        <v>313</v>
      </c>
      <c r="B1" s="1" t="s">
        <v>314</v>
      </c>
    </row>
    <row r="2" spans="1:23" x14ac:dyDescent="0.2"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3" t="s">
        <v>15</v>
      </c>
      <c r="N2" s="3" t="s">
        <v>16</v>
      </c>
      <c r="O2" s="3" t="s">
        <v>17</v>
      </c>
      <c r="P2" s="3" t="s">
        <v>18</v>
      </c>
      <c r="Q2" s="3" t="s">
        <v>19</v>
      </c>
      <c r="R2" s="3" t="s">
        <v>20</v>
      </c>
      <c r="S2" s="3" t="s">
        <v>21</v>
      </c>
      <c r="T2" s="3" t="s">
        <v>22</v>
      </c>
      <c r="U2" s="3" t="s">
        <v>23</v>
      </c>
      <c r="V2" s="3" t="s">
        <v>24</v>
      </c>
      <c r="W2" s="3" t="s">
        <v>25</v>
      </c>
    </row>
    <row r="3" spans="1:23" x14ac:dyDescent="0.2">
      <c r="B3" s="3" t="s">
        <v>315</v>
      </c>
      <c r="C3" s="2">
        <v>0.42107091844081901</v>
      </c>
      <c r="D3" s="2">
        <v>0.378102988004684</v>
      </c>
      <c r="E3" s="2">
        <v>0.37445381283760099</v>
      </c>
      <c r="F3" s="2">
        <v>0.37819865345954901</v>
      </c>
      <c r="G3">
        <v>0.36716103553772</v>
      </c>
      <c r="H3">
        <v>0.35656896233558699</v>
      </c>
      <c r="I3">
        <v>0.40714834630489399</v>
      </c>
      <c r="J3">
        <v>0.41180586814880399</v>
      </c>
      <c r="K3">
        <v>0.35894468426704401</v>
      </c>
      <c r="L3">
        <v>0.39863876998424502</v>
      </c>
      <c r="M3">
        <v>0.38663800060749098</v>
      </c>
      <c r="N3">
        <v>0.37916541099548301</v>
      </c>
      <c r="O3">
        <v>0.43138068914413502</v>
      </c>
      <c r="P3">
        <v>0.34971466660499601</v>
      </c>
      <c r="Q3">
        <v>0.37260887026786799</v>
      </c>
      <c r="R3">
        <v>0.38875497877597798</v>
      </c>
      <c r="S3">
        <v>0.41894876956939697</v>
      </c>
      <c r="T3">
        <v>0.39207383990287797</v>
      </c>
      <c r="U3">
        <v>0.416718989610672</v>
      </c>
      <c r="V3">
        <v>0.38309286534786202</v>
      </c>
      <c r="W3">
        <v>0.44761130213737499</v>
      </c>
    </row>
    <row r="4" spans="1:23" x14ac:dyDescent="0.2">
      <c r="B4" s="3" t="s">
        <v>316</v>
      </c>
      <c r="C4" s="2">
        <v>0.392734184861183</v>
      </c>
      <c r="D4" s="2">
        <v>0.35600483417510997</v>
      </c>
      <c r="E4" s="2">
        <v>0.323957979679108</v>
      </c>
      <c r="F4" s="2">
        <v>0.34363710880279502</v>
      </c>
      <c r="G4">
        <v>0.347886502742767</v>
      </c>
      <c r="H4">
        <v>0.31596010923385598</v>
      </c>
      <c r="I4">
        <v>0.37874938547611198</v>
      </c>
      <c r="J4">
        <v>0.35482150316238398</v>
      </c>
      <c r="K4">
        <v>0.363646030426025</v>
      </c>
      <c r="L4">
        <v>0.37292397022247298</v>
      </c>
      <c r="M4">
        <v>0.35981638729572302</v>
      </c>
      <c r="N4">
        <v>0.34583505988120999</v>
      </c>
      <c r="O4">
        <v>0.42911502718925498</v>
      </c>
      <c r="P4">
        <v>0.30381852388382002</v>
      </c>
      <c r="Q4">
        <v>0.33328345417976402</v>
      </c>
      <c r="R4">
        <v>0.35201242566108698</v>
      </c>
      <c r="S4">
        <v>0.38605031371116599</v>
      </c>
      <c r="T4">
        <v>0.367523282766342</v>
      </c>
      <c r="U4">
        <v>0.39573362469673201</v>
      </c>
      <c r="V4">
        <v>0.35821484029293099</v>
      </c>
      <c r="W4">
        <v>0.44857540726661699</v>
      </c>
    </row>
    <row r="5" spans="1:23" x14ac:dyDescent="0.2">
      <c r="B5" s="3" t="s">
        <v>317</v>
      </c>
      <c r="C5">
        <v>0.392734184861183</v>
      </c>
      <c r="D5">
        <v>0.35600483417510997</v>
      </c>
      <c r="E5">
        <v>0.323957979679108</v>
      </c>
      <c r="F5">
        <v>0.34363710880279502</v>
      </c>
      <c r="G5">
        <v>0.347886502742767</v>
      </c>
      <c r="H5">
        <v>0.31596010923385598</v>
      </c>
      <c r="I5">
        <v>0.37874938547611198</v>
      </c>
      <c r="J5">
        <v>0.35482150316238398</v>
      </c>
      <c r="K5">
        <v>0.363646030426025</v>
      </c>
      <c r="L5">
        <v>0.37292397022247298</v>
      </c>
      <c r="M5">
        <v>0.35981638729572302</v>
      </c>
      <c r="N5">
        <v>0.34583505988120999</v>
      </c>
      <c r="O5">
        <v>0.42911502718925498</v>
      </c>
      <c r="P5">
        <v>0.30381852388382002</v>
      </c>
      <c r="Q5">
        <v>0.33328345417976402</v>
      </c>
      <c r="R5">
        <v>0.35201242566108698</v>
      </c>
      <c r="S5">
        <v>0.38605031371116599</v>
      </c>
      <c r="T5">
        <v>0.367523282766342</v>
      </c>
      <c r="U5">
        <v>0.39573362469673201</v>
      </c>
      <c r="V5">
        <v>0.35821484029293099</v>
      </c>
      <c r="W5">
        <v>0.44857540726661699</v>
      </c>
    </row>
    <row r="7" spans="1:23" ht="17.5" customHeight="1" x14ac:dyDescent="0.2">
      <c r="A7" s="1"/>
      <c r="B7" s="1" t="s">
        <v>318</v>
      </c>
    </row>
    <row r="8" spans="1:23" x14ac:dyDescent="0.2">
      <c r="B8" s="3" t="s">
        <v>4</v>
      </c>
      <c r="C8" s="3" t="s">
        <v>5</v>
      </c>
      <c r="D8" s="3" t="s">
        <v>6</v>
      </c>
      <c r="E8" s="3" t="s">
        <v>7</v>
      </c>
      <c r="F8" s="3" t="s">
        <v>8</v>
      </c>
      <c r="G8" s="3" t="s">
        <v>9</v>
      </c>
      <c r="H8" s="3" t="s">
        <v>10</v>
      </c>
      <c r="I8" s="3" t="s">
        <v>11</v>
      </c>
      <c r="J8" s="3" t="s">
        <v>12</v>
      </c>
      <c r="K8" s="3" t="s">
        <v>13</v>
      </c>
      <c r="L8" s="3" t="s">
        <v>14</v>
      </c>
      <c r="M8" s="3" t="s">
        <v>15</v>
      </c>
      <c r="N8" s="3" t="s">
        <v>16</v>
      </c>
      <c r="O8" s="3" t="s">
        <v>17</v>
      </c>
      <c r="P8" s="3" t="s">
        <v>18</v>
      </c>
      <c r="Q8" s="3" t="s">
        <v>19</v>
      </c>
      <c r="R8" s="3" t="s">
        <v>20</v>
      </c>
      <c r="S8" s="3" t="s">
        <v>21</v>
      </c>
      <c r="T8" s="3" t="s">
        <v>22</v>
      </c>
      <c r="U8" s="3" t="s">
        <v>23</v>
      </c>
      <c r="V8" s="3" t="s">
        <v>24</v>
      </c>
      <c r="W8" s="3" t="s">
        <v>25</v>
      </c>
    </row>
    <row r="9" spans="1:23" x14ac:dyDescent="0.2">
      <c r="B9" s="3" t="s">
        <v>315</v>
      </c>
      <c r="C9" s="2">
        <v>0.41331738233566301</v>
      </c>
      <c r="D9" s="2">
        <v>0.37686532735824602</v>
      </c>
      <c r="E9" s="2">
        <v>0.39044788479804998</v>
      </c>
      <c r="F9" s="2">
        <v>0.36262151598930398</v>
      </c>
      <c r="G9">
        <v>0.40645092725753801</v>
      </c>
      <c r="H9">
        <v>0.33751349151134502</v>
      </c>
      <c r="I9">
        <v>0.41741758584976202</v>
      </c>
      <c r="J9">
        <v>0.391738802194595</v>
      </c>
      <c r="K9">
        <v>0.35599434375762901</v>
      </c>
      <c r="L9">
        <v>0.39995017647743197</v>
      </c>
      <c r="M9">
        <v>0.35658696293830899</v>
      </c>
      <c r="N9">
        <v>0.37327978014946001</v>
      </c>
      <c r="O9">
        <v>0.440272346138954</v>
      </c>
      <c r="P9">
        <v>0.346790701150894</v>
      </c>
      <c r="Q9">
        <v>0.39550884068012199</v>
      </c>
      <c r="R9">
        <v>0.38053034245967898</v>
      </c>
      <c r="S9">
        <v>0.41777801513671903</v>
      </c>
      <c r="T9">
        <v>0.39594793319702198</v>
      </c>
      <c r="U9">
        <v>0.42015478014946001</v>
      </c>
      <c r="V9">
        <v>0.392451941967011</v>
      </c>
      <c r="W9">
        <v>0.43928021192550698</v>
      </c>
    </row>
    <row r="10" spans="1:23" x14ac:dyDescent="0.2">
      <c r="B10" s="3" t="s">
        <v>316</v>
      </c>
      <c r="C10" s="2">
        <v>0.398028343915939</v>
      </c>
      <c r="D10" s="2">
        <v>0.378350108861923</v>
      </c>
      <c r="E10" s="2">
        <v>0.37866750359535201</v>
      </c>
      <c r="F10" s="2">
        <v>0.34871925413608601</v>
      </c>
      <c r="G10">
        <v>0.42025044560432401</v>
      </c>
      <c r="H10">
        <v>0.33698776364326499</v>
      </c>
      <c r="I10">
        <v>0.42287462949752802</v>
      </c>
      <c r="J10">
        <v>0.35559484362602201</v>
      </c>
      <c r="K10">
        <v>0.35620492696762102</v>
      </c>
      <c r="L10">
        <v>0.404355108737946</v>
      </c>
      <c r="M10">
        <v>0.34420317411422702</v>
      </c>
      <c r="N10">
        <v>0.36547310650348702</v>
      </c>
      <c r="O10">
        <v>0.46678224205970797</v>
      </c>
      <c r="P10">
        <v>0.33273556828498801</v>
      </c>
      <c r="Q10">
        <v>0.39193256199359899</v>
      </c>
      <c r="R10">
        <v>0.36620569229125999</v>
      </c>
      <c r="S10">
        <v>0.39916130900383001</v>
      </c>
      <c r="T10">
        <v>0.37697753310203602</v>
      </c>
      <c r="U10">
        <v>0.42364761233329801</v>
      </c>
      <c r="V10">
        <v>0.37648946046829201</v>
      </c>
      <c r="W10">
        <v>0.44103908538818398</v>
      </c>
    </row>
    <row r="11" spans="1:23" x14ac:dyDescent="0.2">
      <c r="B11" s="3" t="s">
        <v>317</v>
      </c>
      <c r="C11">
        <v>0.425785422325134</v>
      </c>
      <c r="D11">
        <v>0.37825861573219299</v>
      </c>
      <c r="E11">
        <v>0.40855424106121102</v>
      </c>
      <c r="F11">
        <v>0.37275356054306003</v>
      </c>
      <c r="G11">
        <v>0.395426005125046</v>
      </c>
      <c r="H11">
        <v>0.34245158731937397</v>
      </c>
      <c r="I11">
        <v>0.41309913992881803</v>
      </c>
      <c r="J11">
        <v>0.42053470015525801</v>
      </c>
      <c r="K11">
        <v>0.35425731539726302</v>
      </c>
      <c r="L11">
        <v>0.399375110864639</v>
      </c>
      <c r="M11">
        <v>0.383411675691605</v>
      </c>
      <c r="N11">
        <v>0.38023744523525199</v>
      </c>
      <c r="O11">
        <v>0.422798112034798</v>
      </c>
      <c r="P11">
        <v>0.35252028703689597</v>
      </c>
      <c r="Q11">
        <v>0.39991775155067399</v>
      </c>
      <c r="R11">
        <v>0.39041270315647097</v>
      </c>
      <c r="S11">
        <v>0.42396169900894198</v>
      </c>
      <c r="T11">
        <v>0.40862414240837103</v>
      </c>
      <c r="U11">
        <v>0.411475390195847</v>
      </c>
      <c r="V11">
        <v>0.40727549791336098</v>
      </c>
      <c r="W11">
        <v>0.433177769184112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8E2E4-8C09-4340-B9BA-CC6DBF5ECA11}">
  <dimension ref="A1:W47"/>
  <sheetViews>
    <sheetView workbookViewId="0">
      <selection activeCell="A25" sqref="A25"/>
    </sheetView>
  </sheetViews>
  <sheetFormatPr baseColWidth="10" defaultRowHeight="15" x14ac:dyDescent="0.2"/>
  <cols>
    <col min="1" max="1" width="25.5" bestFit="1" customWidth="1"/>
  </cols>
  <sheetData>
    <row r="1" spans="1:23" s="5" customFormat="1" ht="18" x14ac:dyDescent="0.2">
      <c r="A1" s="1" t="s">
        <v>299</v>
      </c>
      <c r="B1" s="1" t="s">
        <v>300</v>
      </c>
    </row>
    <row r="2" spans="1:23" s="5" customFormat="1" ht="16" x14ac:dyDescent="0.2">
      <c r="B2" s="6"/>
      <c r="C2" s="7" t="s">
        <v>27</v>
      </c>
      <c r="D2" s="8">
        <v>0.05</v>
      </c>
      <c r="E2" s="7">
        <v>0.1</v>
      </c>
      <c r="F2" s="8">
        <v>0.15</v>
      </c>
      <c r="G2" s="7">
        <v>0.2</v>
      </c>
      <c r="H2" s="8">
        <v>0.25</v>
      </c>
      <c r="I2" s="7">
        <v>0.3</v>
      </c>
      <c r="J2" s="8">
        <v>0.35</v>
      </c>
      <c r="K2" s="7">
        <v>0.4</v>
      </c>
      <c r="L2" s="8">
        <v>0.45</v>
      </c>
      <c r="M2" s="7">
        <v>0.5</v>
      </c>
      <c r="N2" s="8">
        <v>0.55000000000000004</v>
      </c>
      <c r="O2" s="7">
        <v>0.6</v>
      </c>
      <c r="P2" s="8">
        <v>0.65</v>
      </c>
      <c r="Q2" s="7">
        <v>0.7</v>
      </c>
      <c r="R2" s="8">
        <v>0.75</v>
      </c>
      <c r="S2" s="7">
        <v>0.8</v>
      </c>
      <c r="T2" s="8">
        <v>0.85</v>
      </c>
      <c r="U2" s="7">
        <v>0.9</v>
      </c>
      <c r="V2" s="8">
        <v>0.95</v>
      </c>
      <c r="W2" s="7" t="s">
        <v>28</v>
      </c>
    </row>
    <row r="3" spans="1:23" s="5" customFormat="1" ht="16" x14ac:dyDescent="0.2">
      <c r="B3" s="6" t="s">
        <v>5</v>
      </c>
      <c r="C3" s="9"/>
      <c r="D3" s="9">
        <v>0.28958340734243398</v>
      </c>
      <c r="E3" s="9">
        <v>0.23079428184964801</v>
      </c>
      <c r="F3" s="9">
        <v>0.27665125124054502</v>
      </c>
      <c r="G3" s="5">
        <v>0.320723844513987</v>
      </c>
      <c r="H3" s="5">
        <v>0.35961788107737702</v>
      </c>
      <c r="I3" s="5">
        <v>0.40133126745877101</v>
      </c>
      <c r="J3" s="5">
        <v>0.42396673511064997</v>
      </c>
      <c r="K3" s="5">
        <v>0.44381505143377897</v>
      </c>
      <c r="L3" s="5">
        <v>0.45682553705340401</v>
      </c>
      <c r="M3" s="5">
        <v>0.46389583244773003</v>
      </c>
      <c r="N3" s="5">
        <v>0.47096913428357001</v>
      </c>
      <c r="O3" s="5">
        <v>0.46798473378600203</v>
      </c>
      <c r="P3" s="5">
        <v>0.463026082891005</v>
      </c>
      <c r="Q3" s="5">
        <v>0.45855769173283101</v>
      </c>
      <c r="R3" s="5">
        <v>0.44587643355080803</v>
      </c>
      <c r="S3" s="5">
        <v>0.43953799802507598</v>
      </c>
      <c r="T3" s="5">
        <v>0.43369518399489898</v>
      </c>
      <c r="U3" s="5">
        <v>0.42695426202301301</v>
      </c>
      <c r="V3" s="5">
        <v>0.40139032493938098</v>
      </c>
    </row>
    <row r="4" spans="1:23" s="5" customFormat="1" ht="16" x14ac:dyDescent="0.2">
      <c r="B4" s="6" t="s">
        <v>6</v>
      </c>
      <c r="C4" s="9"/>
      <c r="D4" s="9">
        <v>0.25300932923952701</v>
      </c>
      <c r="E4" s="9">
        <v>0.26203123755941699</v>
      </c>
      <c r="F4" s="9">
        <v>0.29742768942360598</v>
      </c>
      <c r="G4" s="5">
        <v>0.34173817623780101</v>
      </c>
      <c r="H4" s="5">
        <v>0.37647804299395998</v>
      </c>
      <c r="I4" s="5">
        <v>0.41279556650337401</v>
      </c>
      <c r="J4" s="5">
        <v>0.433668655238935</v>
      </c>
      <c r="K4" s="5">
        <v>0.44856041458781498</v>
      </c>
      <c r="L4" s="5">
        <v>0.45445755619286499</v>
      </c>
      <c r="M4" s="5">
        <v>0.46403637852736801</v>
      </c>
      <c r="N4" s="5">
        <v>0.46537280235372303</v>
      </c>
      <c r="O4" s="5">
        <v>0.46150192320875399</v>
      </c>
      <c r="P4" s="5">
        <v>0.45724817865733403</v>
      </c>
      <c r="Q4" s="5">
        <v>0.45024256100828602</v>
      </c>
      <c r="R4" s="5">
        <v>0.44106845835464598</v>
      </c>
      <c r="S4" s="5">
        <v>0.43105156889157498</v>
      </c>
      <c r="T4" s="5">
        <v>0.42045096976268498</v>
      </c>
      <c r="U4" s="5">
        <v>0.407789679161914</v>
      </c>
      <c r="V4" s="5">
        <v>0.42368894219398501</v>
      </c>
    </row>
    <row r="5" spans="1:23" s="5" customFormat="1" ht="16" x14ac:dyDescent="0.2">
      <c r="B5" s="6" t="s">
        <v>7</v>
      </c>
      <c r="D5" s="5">
        <v>0.21956424185862899</v>
      </c>
      <c r="E5" s="5">
        <v>0.28281813275630302</v>
      </c>
      <c r="F5" s="5">
        <v>0.32124334275391397</v>
      </c>
      <c r="G5" s="5">
        <v>0.36475470329028298</v>
      </c>
      <c r="H5" s="5">
        <v>0.39855968534706998</v>
      </c>
      <c r="I5" s="5">
        <v>0.42373412258077697</v>
      </c>
      <c r="J5" s="5">
        <v>0.43636114864363901</v>
      </c>
      <c r="K5" s="5">
        <v>0.44973277548208501</v>
      </c>
      <c r="L5" s="5">
        <v>0.45754017968279398</v>
      </c>
      <c r="M5" s="5">
        <v>0.46118880151686098</v>
      </c>
      <c r="N5" s="5">
        <v>0.46024868454546303</v>
      </c>
      <c r="O5" s="5">
        <v>0.45950426021025598</v>
      </c>
      <c r="P5" s="5">
        <v>0.45210640965638199</v>
      </c>
      <c r="Q5" s="5">
        <v>0.44456151808550498</v>
      </c>
      <c r="R5" s="5">
        <v>0.43644893728831102</v>
      </c>
      <c r="S5" s="5">
        <v>0.42571974320321498</v>
      </c>
      <c r="T5" s="5">
        <v>0.41410495073127401</v>
      </c>
      <c r="U5" s="5">
        <v>0.40120715924141198</v>
      </c>
      <c r="V5" s="5">
        <v>0.40490111522376498</v>
      </c>
    </row>
    <row r="6" spans="1:23" s="5" customFormat="1" ht="16" x14ac:dyDescent="0.2">
      <c r="B6" s="6" t="s">
        <v>8</v>
      </c>
      <c r="D6" s="5">
        <v>0.14790626699951601</v>
      </c>
      <c r="E6" s="5">
        <v>0.21740960075209501</v>
      </c>
      <c r="F6" s="5">
        <v>0.26013658085326502</v>
      </c>
      <c r="G6" s="5">
        <v>0.30386872378631502</v>
      </c>
      <c r="H6" s="5">
        <v>0.340970822428454</v>
      </c>
      <c r="I6" s="5">
        <v>0.37017834569320801</v>
      </c>
      <c r="J6" s="5">
        <v>0.39432143256581897</v>
      </c>
      <c r="K6" s="5">
        <v>0.41448550046063398</v>
      </c>
      <c r="L6" s="5">
        <v>0.42707858391729497</v>
      </c>
      <c r="M6" s="5">
        <v>0.439347006706023</v>
      </c>
      <c r="N6" s="5">
        <v>0.44258697920009898</v>
      </c>
      <c r="O6" s="5">
        <v>0.447081062575934</v>
      </c>
      <c r="P6" s="5">
        <v>0.447769110090249</v>
      </c>
      <c r="Q6" s="5">
        <v>0.44571341499345102</v>
      </c>
      <c r="R6" s="5">
        <v>0.44064123831803598</v>
      </c>
      <c r="S6" s="5">
        <v>0.434127234065322</v>
      </c>
      <c r="T6" s="5">
        <v>0.42691804389175197</v>
      </c>
      <c r="U6" s="5">
        <v>0.41849211305379902</v>
      </c>
      <c r="V6" s="5">
        <v>0.41205371572421101</v>
      </c>
    </row>
    <row r="7" spans="1:23" s="5" customFormat="1" ht="16" x14ac:dyDescent="0.2">
      <c r="B7" s="6" t="s">
        <v>9</v>
      </c>
      <c r="D7" s="5">
        <v>0.29912588745355601</v>
      </c>
      <c r="E7" s="5">
        <v>0.23912820192929499</v>
      </c>
      <c r="F7" s="5">
        <v>0.29084019756284402</v>
      </c>
      <c r="G7" s="5">
        <v>0.34604736321750601</v>
      </c>
      <c r="H7" s="5">
        <v>0.391068195110647</v>
      </c>
      <c r="I7" s="5">
        <v>0.41893294157755601</v>
      </c>
      <c r="J7" s="5">
        <v>0.44217400407377999</v>
      </c>
      <c r="K7" s="5">
        <v>0.45253741132103198</v>
      </c>
      <c r="L7" s="5">
        <v>0.46037620402163698</v>
      </c>
      <c r="M7" s="5">
        <v>0.46333280463363502</v>
      </c>
      <c r="N7" s="5">
        <v>0.46444846916682597</v>
      </c>
      <c r="O7" s="5">
        <v>0.46278701041515702</v>
      </c>
      <c r="P7" s="5">
        <v>0.45826359260383498</v>
      </c>
      <c r="Q7" s="5">
        <v>0.44886762655728202</v>
      </c>
      <c r="R7" s="5">
        <v>0.43875675980867201</v>
      </c>
      <c r="S7" s="5">
        <v>0.42632479261560602</v>
      </c>
      <c r="T7" s="5">
        <v>0.415337400664123</v>
      </c>
      <c r="U7" s="5">
        <v>0.40665659215009298</v>
      </c>
      <c r="V7" s="5">
        <v>0.35544978678226502</v>
      </c>
    </row>
    <row r="8" spans="1:23" s="5" customFormat="1" ht="16" x14ac:dyDescent="0.2">
      <c r="B8" s="6" t="s">
        <v>10</v>
      </c>
      <c r="D8" s="5">
        <v>0.14498779852874599</v>
      </c>
      <c r="E8" s="5">
        <v>0.18468451506182501</v>
      </c>
      <c r="F8" s="5">
        <v>0.22146906213457099</v>
      </c>
      <c r="G8" s="5">
        <v>0.26563505072681798</v>
      </c>
      <c r="H8" s="5">
        <v>0.30783518076162097</v>
      </c>
      <c r="I8" s="5">
        <v>0.34713566608171897</v>
      </c>
      <c r="J8" s="5">
        <v>0.37643451865512001</v>
      </c>
      <c r="K8" s="5">
        <v>0.39692767831030101</v>
      </c>
      <c r="L8" s="5">
        <v>0.409595741367064</v>
      </c>
      <c r="M8" s="5">
        <v>0.42453923311672698</v>
      </c>
      <c r="N8" s="5">
        <v>0.43165941288391602</v>
      </c>
      <c r="O8" s="5">
        <v>0.43765936593371402</v>
      </c>
      <c r="P8" s="5">
        <v>0.43463824391269601</v>
      </c>
      <c r="Q8" s="5">
        <v>0.430930542199703</v>
      </c>
      <c r="R8" s="5">
        <v>0.42259807514160402</v>
      </c>
      <c r="S8" s="5">
        <v>0.41234836922652401</v>
      </c>
      <c r="T8" s="5">
        <v>0.40281130266429399</v>
      </c>
      <c r="U8" s="5">
        <v>0.38615542292426502</v>
      </c>
      <c r="V8" s="5">
        <v>0.366578798545034</v>
      </c>
    </row>
    <row r="9" spans="1:23" s="5" customFormat="1" ht="16" x14ac:dyDescent="0.2">
      <c r="B9" s="6" t="s">
        <v>11</v>
      </c>
      <c r="D9" s="5">
        <v>0.21591632088853299</v>
      </c>
      <c r="E9" s="5">
        <v>0.28184036571298499</v>
      </c>
      <c r="F9" s="5">
        <v>0.31064717701503203</v>
      </c>
      <c r="G9" s="5">
        <v>0.35501594107382001</v>
      </c>
      <c r="H9" s="5">
        <v>0.40001362970167598</v>
      </c>
      <c r="I9" s="5">
        <v>0.431479208551104</v>
      </c>
      <c r="J9" s="5">
        <v>0.45275763826068899</v>
      </c>
      <c r="K9" s="5">
        <v>0.46483890865823402</v>
      </c>
      <c r="L9" s="5">
        <v>0.47528670066157802</v>
      </c>
      <c r="M9" s="5">
        <v>0.483538776620763</v>
      </c>
      <c r="N9" s="5">
        <v>0.48441463192602702</v>
      </c>
      <c r="O9" s="5">
        <v>0.47979502235951099</v>
      </c>
      <c r="P9" s="5">
        <v>0.47740075406731802</v>
      </c>
      <c r="Q9" s="5">
        <v>0.46682731352495899</v>
      </c>
      <c r="R9" s="5">
        <v>0.45650746986409502</v>
      </c>
      <c r="S9" s="5">
        <v>0.44543985440789802</v>
      </c>
      <c r="T9" s="5">
        <v>0.43205089422325899</v>
      </c>
      <c r="U9" s="5">
        <v>0.41570701239298502</v>
      </c>
      <c r="V9" s="5">
        <v>0.39694346034008499</v>
      </c>
    </row>
    <row r="10" spans="1:23" s="5" customFormat="1" ht="16" x14ac:dyDescent="0.2">
      <c r="B10" s="6" t="s">
        <v>12</v>
      </c>
      <c r="D10" s="5">
        <v>0.27609158027917102</v>
      </c>
      <c r="E10" s="5">
        <v>0.26809499315062502</v>
      </c>
      <c r="F10" s="5">
        <v>0.26385040295100798</v>
      </c>
      <c r="G10" s="5">
        <v>0.31745984407662098</v>
      </c>
      <c r="H10" s="5">
        <v>0.36468181181925202</v>
      </c>
      <c r="I10" s="5">
        <v>0.40433237245744202</v>
      </c>
      <c r="J10" s="5">
        <v>0.434294469220526</v>
      </c>
      <c r="K10" s="5">
        <v>0.45177308562788498</v>
      </c>
      <c r="L10" s="5">
        <v>0.46684186295538699</v>
      </c>
      <c r="M10" s="5">
        <v>0.47248663821220099</v>
      </c>
      <c r="N10" s="5">
        <v>0.48017477382579299</v>
      </c>
      <c r="O10" s="5">
        <v>0.48191862984408701</v>
      </c>
      <c r="P10" s="5">
        <v>0.47453352750868699</v>
      </c>
      <c r="Q10" s="5">
        <v>0.46912703523462801</v>
      </c>
      <c r="R10" s="5">
        <v>0.45980998395636702</v>
      </c>
      <c r="S10" s="5">
        <v>0.45126503371808302</v>
      </c>
      <c r="T10" s="5">
        <v>0.44009708952918603</v>
      </c>
      <c r="U10" s="5">
        <v>0.43310957607768802</v>
      </c>
      <c r="V10" s="5">
        <v>0.40438131644175601</v>
      </c>
    </row>
    <row r="11" spans="1:23" s="5" customFormat="1" ht="16" x14ac:dyDescent="0.2">
      <c r="B11" s="6" t="s">
        <v>13</v>
      </c>
      <c r="D11" s="5">
        <v>0.13859579068693201</v>
      </c>
      <c r="E11" s="5">
        <v>0.256725556622802</v>
      </c>
      <c r="F11" s="5">
        <v>0.259967840514717</v>
      </c>
      <c r="G11" s="5">
        <v>0.31874223997103801</v>
      </c>
      <c r="H11" s="5">
        <v>0.35645368463669502</v>
      </c>
      <c r="I11" s="5">
        <v>0.38497228698239</v>
      </c>
      <c r="J11" s="5">
        <v>0.406423208244099</v>
      </c>
      <c r="K11" s="5">
        <v>0.41933696590751901</v>
      </c>
      <c r="L11" s="5">
        <v>0.43034121900240202</v>
      </c>
      <c r="M11" s="5">
        <v>0.43715689339797398</v>
      </c>
      <c r="N11" s="5">
        <v>0.44078189741488699</v>
      </c>
      <c r="O11" s="5">
        <v>0.43676957787637899</v>
      </c>
      <c r="P11" s="5">
        <v>0.43557598583478402</v>
      </c>
      <c r="Q11" s="5">
        <v>0.42722895116537402</v>
      </c>
      <c r="R11" s="5">
        <v>0.42158233826446001</v>
      </c>
      <c r="S11" s="5">
        <v>0.40853083042973598</v>
      </c>
      <c r="T11" s="5">
        <v>0.40227113225639199</v>
      </c>
      <c r="U11" s="5">
        <v>0.392258826215034</v>
      </c>
      <c r="V11" s="5">
        <v>0.35156345096501401</v>
      </c>
    </row>
    <row r="12" spans="1:23" s="5" customFormat="1" ht="16" x14ac:dyDescent="0.2">
      <c r="B12" s="6" t="s">
        <v>14</v>
      </c>
      <c r="D12" s="5">
        <v>0.20561722619459</v>
      </c>
      <c r="E12" s="5">
        <v>0.24751396119795899</v>
      </c>
      <c r="F12" s="5">
        <v>0.27785418016470598</v>
      </c>
      <c r="G12" s="5">
        <v>0.3279900515468</v>
      </c>
      <c r="H12" s="5">
        <v>0.38050914003512798</v>
      </c>
      <c r="I12" s="5">
        <v>0.41519929634952601</v>
      </c>
      <c r="J12" s="5">
        <v>0.43838684467501698</v>
      </c>
      <c r="K12" s="5">
        <v>0.45584573866047401</v>
      </c>
      <c r="L12" s="5">
        <v>0.466831160855398</v>
      </c>
      <c r="M12" s="5">
        <v>0.467150766183831</v>
      </c>
      <c r="N12" s="5">
        <v>0.470547326648523</v>
      </c>
      <c r="O12" s="5">
        <v>0.46838328696723502</v>
      </c>
      <c r="P12" s="5">
        <v>0.46137130385697001</v>
      </c>
      <c r="Q12" s="5">
        <v>0.45275693637237502</v>
      </c>
      <c r="R12" s="5">
        <v>0.439808363226254</v>
      </c>
      <c r="S12" s="5">
        <v>0.42863186823926203</v>
      </c>
      <c r="T12" s="5">
        <v>0.41910296242737599</v>
      </c>
      <c r="U12" s="5">
        <v>0.40924037340106401</v>
      </c>
      <c r="V12" s="5">
        <v>0.37896555662155201</v>
      </c>
    </row>
    <row r="13" spans="1:23" s="5" customFormat="1" ht="16" x14ac:dyDescent="0.2">
      <c r="B13" s="6" t="s">
        <v>15</v>
      </c>
      <c r="D13" s="5">
        <v>0.154530292842537</v>
      </c>
      <c r="E13" s="5">
        <v>0.24064710733594699</v>
      </c>
      <c r="F13" s="5">
        <v>0.27320137470754802</v>
      </c>
      <c r="G13" s="5">
        <v>0.321166219797899</v>
      </c>
      <c r="H13" s="5">
        <v>0.37249434251221403</v>
      </c>
      <c r="I13" s="5">
        <v>0.40793018735266601</v>
      </c>
      <c r="J13" s="5">
        <v>0.42959848499882303</v>
      </c>
      <c r="K13" s="5">
        <v>0.446386824002378</v>
      </c>
      <c r="L13" s="5">
        <v>0.45493556970627902</v>
      </c>
      <c r="M13" s="5">
        <v>0.46161563421610202</v>
      </c>
      <c r="N13" s="5">
        <v>0.46227544225935502</v>
      </c>
      <c r="O13" s="5">
        <v>0.46087927782664301</v>
      </c>
      <c r="P13" s="5">
        <v>0.45473361628358799</v>
      </c>
      <c r="Q13" s="5">
        <v>0.446296719698688</v>
      </c>
      <c r="R13" s="5">
        <v>0.43624090177457098</v>
      </c>
      <c r="S13" s="5">
        <v>0.42472411060715098</v>
      </c>
      <c r="T13" s="5">
        <v>0.415823290064747</v>
      </c>
      <c r="U13" s="5">
        <v>0.39850173758135898</v>
      </c>
      <c r="V13" s="5">
        <v>0.37083408733209</v>
      </c>
    </row>
    <row r="14" spans="1:23" s="5" customFormat="1" ht="16" x14ac:dyDescent="0.2">
      <c r="B14" s="6" t="s">
        <v>16</v>
      </c>
      <c r="D14" s="5">
        <v>0.246280413120985</v>
      </c>
      <c r="E14" s="5">
        <v>0.25675337880495003</v>
      </c>
      <c r="F14" s="5">
        <v>0.266172884910996</v>
      </c>
      <c r="G14" s="5">
        <v>0.32050194879633798</v>
      </c>
      <c r="H14" s="5">
        <v>0.37407913027251499</v>
      </c>
      <c r="I14" s="5">
        <v>0.409165913155349</v>
      </c>
      <c r="J14" s="5">
        <v>0.42951834624192797</v>
      </c>
      <c r="K14" s="5">
        <v>0.446997207018687</v>
      </c>
      <c r="L14" s="5">
        <v>0.45580556959146401</v>
      </c>
      <c r="M14" s="5">
        <v>0.46225985876818598</v>
      </c>
      <c r="N14" s="5">
        <v>0.46570737790156203</v>
      </c>
      <c r="O14" s="5">
        <v>0.46452341211591802</v>
      </c>
      <c r="P14" s="5">
        <v>0.45922879620428297</v>
      </c>
      <c r="Q14" s="5">
        <v>0.45112431603890801</v>
      </c>
      <c r="R14" s="5">
        <v>0.44019896801740599</v>
      </c>
      <c r="S14" s="5">
        <v>0.42701716425934799</v>
      </c>
      <c r="T14" s="5">
        <v>0.41797713708274398</v>
      </c>
      <c r="U14" s="5">
        <v>0.40893949068965701</v>
      </c>
      <c r="V14" s="5">
        <v>0.33922857542832702</v>
      </c>
    </row>
    <row r="15" spans="1:23" s="5" customFormat="1" ht="16" x14ac:dyDescent="0.2">
      <c r="B15" s="6" t="s">
        <v>17</v>
      </c>
      <c r="D15" s="5">
        <v>0.27956865893469901</v>
      </c>
      <c r="E15" s="5">
        <v>0.28301634353895999</v>
      </c>
      <c r="F15" s="5">
        <v>0.326301533914721</v>
      </c>
      <c r="G15" s="5">
        <v>0.37733128860287002</v>
      </c>
      <c r="H15" s="5">
        <v>0.41771673863447301</v>
      </c>
      <c r="I15" s="5">
        <v>0.44272969450317601</v>
      </c>
      <c r="J15" s="5">
        <v>0.46252189842152702</v>
      </c>
      <c r="K15" s="5">
        <v>0.47140081598935601</v>
      </c>
      <c r="L15" s="5">
        <v>0.480096027141446</v>
      </c>
      <c r="M15" s="5">
        <v>0.48104930774691201</v>
      </c>
      <c r="N15" s="5">
        <v>0.48244199830638801</v>
      </c>
      <c r="O15" s="5">
        <v>0.47948225854892601</v>
      </c>
      <c r="P15" s="5">
        <v>0.47421539325691697</v>
      </c>
      <c r="Q15" s="5">
        <v>0.46700818821112899</v>
      </c>
      <c r="R15" s="5">
        <v>0.45782695453189798</v>
      </c>
      <c r="S15" s="5">
        <v>0.44428497138581202</v>
      </c>
      <c r="T15" s="5">
        <v>0.43631446297402598</v>
      </c>
      <c r="U15" s="5">
        <v>0.42672386082043301</v>
      </c>
      <c r="V15" s="5">
        <v>0.41644996328231598</v>
      </c>
    </row>
    <row r="16" spans="1:23" s="5" customFormat="1" ht="16" x14ac:dyDescent="0.2">
      <c r="B16" s="6" t="s">
        <v>18</v>
      </c>
      <c r="D16" s="5">
        <v>0.19927208994825699</v>
      </c>
      <c r="E16" s="5">
        <v>0.21333154469080601</v>
      </c>
      <c r="F16" s="5">
        <v>0.25918751921192401</v>
      </c>
      <c r="G16" s="5">
        <v>0.29924859816418498</v>
      </c>
      <c r="H16" s="5">
        <v>0.343715008870906</v>
      </c>
      <c r="I16" s="5">
        <v>0.37592720395906198</v>
      </c>
      <c r="J16" s="5">
        <v>0.39598256640210899</v>
      </c>
      <c r="K16" s="5">
        <v>0.41308462901884402</v>
      </c>
      <c r="L16" s="5">
        <v>0.42860657363698201</v>
      </c>
      <c r="M16" s="5">
        <v>0.433208181329782</v>
      </c>
      <c r="N16" s="5">
        <v>0.44065136947409</v>
      </c>
      <c r="O16" s="5">
        <v>0.43912769575263699</v>
      </c>
      <c r="P16" s="5">
        <v>0.43554342480651298</v>
      </c>
      <c r="Q16" s="5">
        <v>0.43103838659206301</v>
      </c>
      <c r="R16" s="5">
        <v>0.420262457972498</v>
      </c>
      <c r="S16" s="5">
        <v>0.40979487501746997</v>
      </c>
      <c r="T16" s="5">
        <v>0.39882252235261201</v>
      </c>
      <c r="U16" s="5">
        <v>0.379645477564304</v>
      </c>
      <c r="V16" s="5">
        <v>0.35336046797387699</v>
      </c>
    </row>
    <row r="17" spans="1:23" s="5" customFormat="1" ht="16" x14ac:dyDescent="0.2">
      <c r="B17" s="6" t="s">
        <v>19</v>
      </c>
      <c r="D17" s="5">
        <v>0.20690586113116999</v>
      </c>
      <c r="E17" s="5">
        <v>0.23971490812749599</v>
      </c>
      <c r="F17" s="5">
        <v>0.27087511882783799</v>
      </c>
      <c r="G17" s="5">
        <v>0.31078297517380399</v>
      </c>
      <c r="H17" s="5">
        <v>0.35887959342601899</v>
      </c>
      <c r="I17" s="5">
        <v>0.39661811017710502</v>
      </c>
      <c r="J17" s="5">
        <v>0.42072442876064903</v>
      </c>
      <c r="K17" s="5">
        <v>0.44188767771321602</v>
      </c>
      <c r="L17" s="5">
        <v>0.455300367953552</v>
      </c>
      <c r="M17" s="5">
        <v>0.464662594137005</v>
      </c>
      <c r="N17" s="5">
        <v>0.46972380231946798</v>
      </c>
      <c r="O17" s="5">
        <v>0.46786595001966602</v>
      </c>
      <c r="P17" s="5">
        <v>0.46626097576632702</v>
      </c>
      <c r="Q17" s="5">
        <v>0.45865112943511399</v>
      </c>
      <c r="R17" s="5">
        <v>0.450351036510445</v>
      </c>
      <c r="S17" s="5">
        <v>0.43826417011190399</v>
      </c>
      <c r="T17" s="5">
        <v>0.42988244112238699</v>
      </c>
      <c r="U17" s="5">
        <v>0.42486098435106201</v>
      </c>
      <c r="V17" s="5">
        <v>0.42428268755183501</v>
      </c>
    </row>
    <row r="18" spans="1:23" s="5" customFormat="1" ht="16" x14ac:dyDescent="0.2">
      <c r="B18" s="6" t="s">
        <v>20</v>
      </c>
      <c r="D18" s="5">
        <v>0.18921537231653901</v>
      </c>
      <c r="E18" s="5">
        <v>0.27019046183864998</v>
      </c>
      <c r="F18" s="5">
        <v>0.282686396642786</v>
      </c>
      <c r="G18" s="5">
        <v>0.33297585782543898</v>
      </c>
      <c r="H18" s="5">
        <v>0.38527866599646998</v>
      </c>
      <c r="I18" s="5">
        <v>0.42209491672621002</v>
      </c>
      <c r="J18" s="5">
        <v>0.44306922256264403</v>
      </c>
      <c r="K18" s="5">
        <v>0.45914119182618601</v>
      </c>
      <c r="L18" s="5">
        <v>0.46851176815408402</v>
      </c>
      <c r="M18" s="5">
        <v>0.473365456908236</v>
      </c>
      <c r="N18" s="5">
        <v>0.47433093126084303</v>
      </c>
      <c r="O18" s="5">
        <v>0.47298184874127702</v>
      </c>
      <c r="P18" s="5">
        <v>0.46640291497727199</v>
      </c>
      <c r="Q18" s="5">
        <v>0.45889489822548102</v>
      </c>
      <c r="R18" s="5">
        <v>0.45192410331766802</v>
      </c>
      <c r="S18" s="5">
        <v>0.43783861170541599</v>
      </c>
      <c r="T18" s="5">
        <v>0.42853643939327002</v>
      </c>
      <c r="U18" s="5">
        <v>0.41209986856428199</v>
      </c>
      <c r="V18" s="5">
        <v>0.388026154703564</v>
      </c>
    </row>
    <row r="19" spans="1:23" s="5" customFormat="1" ht="16" x14ac:dyDescent="0.2">
      <c r="B19" s="6" t="s">
        <v>21</v>
      </c>
      <c r="D19" s="5">
        <v>0.25669421814382098</v>
      </c>
      <c r="E19" s="5">
        <v>0.210495968163013</v>
      </c>
      <c r="F19" s="5">
        <v>0.27281875779549902</v>
      </c>
      <c r="G19" s="5">
        <v>0.31587597997368999</v>
      </c>
      <c r="H19" s="5">
        <v>0.35995352424114302</v>
      </c>
      <c r="I19" s="5">
        <v>0.389464365576701</v>
      </c>
      <c r="J19" s="5">
        <v>0.41468586819589498</v>
      </c>
      <c r="K19" s="5">
        <v>0.431792156587196</v>
      </c>
      <c r="L19" s="5">
        <v>0.44229302354065497</v>
      </c>
      <c r="M19" s="5">
        <v>0.45257481094173302</v>
      </c>
      <c r="N19" s="5">
        <v>0.45874020849193903</v>
      </c>
      <c r="O19" s="5">
        <v>0.45901015656886401</v>
      </c>
      <c r="P19" s="5">
        <v>0.45645732078066298</v>
      </c>
      <c r="Q19" s="5">
        <v>0.45351608036327001</v>
      </c>
      <c r="R19" s="5">
        <v>0.44670672428646002</v>
      </c>
      <c r="S19" s="5">
        <v>0.43982654955318601</v>
      </c>
      <c r="T19" s="5">
        <v>0.43096129277956102</v>
      </c>
      <c r="U19" s="5">
        <v>0.423121310922564</v>
      </c>
      <c r="V19" s="5">
        <v>0.38945113047957403</v>
      </c>
    </row>
    <row r="20" spans="1:23" s="5" customFormat="1" ht="16" x14ac:dyDescent="0.2">
      <c r="B20" s="6" t="s">
        <v>22</v>
      </c>
      <c r="D20" s="5">
        <v>0.31155944934913099</v>
      </c>
      <c r="E20" s="5">
        <v>0.28188021578768502</v>
      </c>
      <c r="F20" s="5">
        <v>0.29112444087466</v>
      </c>
      <c r="G20" s="5">
        <v>0.33528989183560098</v>
      </c>
      <c r="H20" s="5">
        <v>0.383955637257969</v>
      </c>
      <c r="I20" s="5">
        <v>0.42147255117864202</v>
      </c>
      <c r="J20" s="5">
        <v>0.44355725062916301</v>
      </c>
      <c r="K20" s="5">
        <v>0.46115279448567198</v>
      </c>
      <c r="L20" s="5">
        <v>0.474671927887658</v>
      </c>
      <c r="M20" s="5">
        <v>0.47940391197697502</v>
      </c>
      <c r="N20" s="5">
        <v>0.48292021287325199</v>
      </c>
      <c r="O20" s="5">
        <v>0.48232745476428601</v>
      </c>
      <c r="P20" s="5">
        <v>0.47674729392582998</v>
      </c>
      <c r="Q20" s="5">
        <v>0.472284782545978</v>
      </c>
      <c r="R20" s="5">
        <v>0.46151197360775298</v>
      </c>
      <c r="S20" s="5">
        <v>0.45170849765806498</v>
      </c>
      <c r="T20" s="5">
        <v>0.44434856909915499</v>
      </c>
      <c r="U20" s="5">
        <v>0.434068658020137</v>
      </c>
      <c r="V20" s="5">
        <v>0.44019467490059999</v>
      </c>
    </row>
    <row r="21" spans="1:23" s="5" customFormat="1" ht="16" x14ac:dyDescent="0.2">
      <c r="B21" s="6" t="s">
        <v>23</v>
      </c>
      <c r="D21" s="5">
        <v>0.19827160239219699</v>
      </c>
      <c r="E21" s="5">
        <v>0.227718836574022</v>
      </c>
      <c r="F21" s="5">
        <v>0.28537865703465398</v>
      </c>
      <c r="G21" s="5">
        <v>0.33085824681882697</v>
      </c>
      <c r="H21" s="5">
        <v>0.38172523360815602</v>
      </c>
      <c r="I21" s="5">
        <v>0.42123498471221898</v>
      </c>
      <c r="J21" s="5">
        <v>0.44838067790518299</v>
      </c>
      <c r="K21" s="5">
        <v>0.46002891449097799</v>
      </c>
      <c r="L21" s="5">
        <v>0.47285694894777203</v>
      </c>
      <c r="M21" s="5">
        <v>0.47990113492324998</v>
      </c>
      <c r="N21" s="5">
        <v>0.47966783067129098</v>
      </c>
      <c r="O21" s="5">
        <v>0.47765620904726802</v>
      </c>
      <c r="P21" s="5">
        <v>0.47492082550050102</v>
      </c>
      <c r="Q21" s="5">
        <v>0.46987847105149</v>
      </c>
      <c r="R21" s="5">
        <v>0.45972438901058599</v>
      </c>
      <c r="S21" s="5">
        <v>0.44721233593800802</v>
      </c>
      <c r="T21" s="5">
        <v>0.43893031003621802</v>
      </c>
      <c r="U21" s="5">
        <v>0.43099027900833797</v>
      </c>
      <c r="V21" s="5">
        <v>0.41913418306244699</v>
      </c>
    </row>
    <row r="22" spans="1:23" s="5" customFormat="1" ht="16" x14ac:dyDescent="0.2">
      <c r="B22" s="6" t="s">
        <v>24</v>
      </c>
      <c r="D22" s="5">
        <v>0.33069796860218098</v>
      </c>
      <c r="E22" s="5">
        <v>0.27019847562593002</v>
      </c>
      <c r="F22" s="5">
        <v>0.29167046240562999</v>
      </c>
      <c r="G22" s="5">
        <v>0.33683284523844798</v>
      </c>
      <c r="H22" s="5">
        <v>0.38722534149840099</v>
      </c>
      <c r="I22" s="5">
        <v>0.41697485092145298</v>
      </c>
      <c r="J22" s="5">
        <v>0.44013979756612998</v>
      </c>
      <c r="K22" s="5">
        <v>0.45816937066131103</v>
      </c>
      <c r="L22" s="5">
        <v>0.46868740461603797</v>
      </c>
      <c r="M22" s="5">
        <v>0.47453736626367399</v>
      </c>
      <c r="N22" s="5">
        <v>0.47702684583182697</v>
      </c>
      <c r="O22" s="5">
        <v>0.47564473118258499</v>
      </c>
      <c r="P22" s="5">
        <v>0.47153319273991601</v>
      </c>
      <c r="Q22" s="5">
        <v>0.46224493439129299</v>
      </c>
      <c r="R22" s="5">
        <v>0.45092147539621402</v>
      </c>
      <c r="S22" s="5">
        <v>0.438703412996581</v>
      </c>
      <c r="T22" s="5">
        <v>0.42894222410920402</v>
      </c>
      <c r="U22" s="5">
        <v>0.411074518473173</v>
      </c>
      <c r="V22" s="5">
        <v>0.37332797358775999</v>
      </c>
    </row>
    <row r="23" spans="1:23" s="5" customFormat="1" ht="16" x14ac:dyDescent="0.2">
      <c r="B23" s="6" t="s">
        <v>25</v>
      </c>
      <c r="D23" s="5">
        <v>0.18752075545489799</v>
      </c>
      <c r="E23" s="5">
        <v>0.27936123965874998</v>
      </c>
      <c r="F23" s="5">
        <v>0.329601812850773</v>
      </c>
      <c r="G23" s="5">
        <v>0.37701513289666699</v>
      </c>
      <c r="H23" s="5">
        <v>0.42109579275640002</v>
      </c>
      <c r="I23" s="5">
        <v>0.45386733528191697</v>
      </c>
      <c r="J23" s="5">
        <v>0.47260605778506598</v>
      </c>
      <c r="K23" s="5">
        <v>0.48474832865918699</v>
      </c>
      <c r="L23" s="5">
        <v>0.49403509007787799</v>
      </c>
      <c r="M23" s="5">
        <v>0.49689863456815198</v>
      </c>
      <c r="N23" s="5">
        <v>0.49830354304441399</v>
      </c>
      <c r="O23" s="5">
        <v>0.49811081658545198</v>
      </c>
      <c r="P23" s="5">
        <v>0.49028387574231602</v>
      </c>
      <c r="Q23" s="5">
        <v>0.48187991615085701</v>
      </c>
      <c r="R23" s="5">
        <v>0.47021312834740697</v>
      </c>
      <c r="S23" s="5">
        <v>0.45883360971993598</v>
      </c>
      <c r="T23" s="5">
        <v>0.44755809290739701</v>
      </c>
      <c r="U23" s="5">
        <v>0.441819119641161</v>
      </c>
      <c r="V23" s="5">
        <v>0.40189291238784802</v>
      </c>
    </row>
    <row r="25" spans="1:23" s="5" customFormat="1" ht="18" x14ac:dyDescent="0.2">
      <c r="A25" s="1"/>
      <c r="B25" s="1" t="s">
        <v>301</v>
      </c>
    </row>
    <row r="26" spans="1:23" s="5" customFormat="1" ht="16" x14ac:dyDescent="0.2">
      <c r="B26" s="6"/>
      <c r="C26" s="7" t="s">
        <v>27</v>
      </c>
      <c r="D26" s="8">
        <v>0.05</v>
      </c>
      <c r="E26" s="7">
        <v>0.1</v>
      </c>
      <c r="F26" s="8">
        <v>0.15</v>
      </c>
      <c r="G26" s="7">
        <v>0.2</v>
      </c>
      <c r="H26" s="8">
        <v>0.25</v>
      </c>
      <c r="I26" s="7">
        <v>0.3</v>
      </c>
      <c r="J26" s="8">
        <v>0.35</v>
      </c>
      <c r="K26" s="7">
        <v>0.4</v>
      </c>
      <c r="L26" s="8">
        <v>0.45</v>
      </c>
      <c r="M26" s="7">
        <v>0.5</v>
      </c>
      <c r="N26" s="8">
        <v>0.55000000000000004</v>
      </c>
      <c r="O26" s="7">
        <v>0.6</v>
      </c>
      <c r="P26" s="8">
        <v>0.65</v>
      </c>
      <c r="Q26" s="7">
        <v>0.7</v>
      </c>
      <c r="R26" s="8">
        <v>0.75</v>
      </c>
      <c r="S26" s="7">
        <v>0.8</v>
      </c>
      <c r="T26" s="8">
        <v>0.85</v>
      </c>
      <c r="U26" s="7">
        <v>0.9</v>
      </c>
      <c r="V26" s="8">
        <v>0.95</v>
      </c>
      <c r="W26" s="7" t="s">
        <v>28</v>
      </c>
    </row>
    <row r="27" spans="1:23" s="5" customFormat="1" ht="16" x14ac:dyDescent="0.2">
      <c r="B27" s="6" t="s">
        <v>5</v>
      </c>
      <c r="C27" s="9"/>
      <c r="D27" s="9">
        <v>0.218306670700641</v>
      </c>
      <c r="E27" s="9">
        <v>0.25603397609666001</v>
      </c>
      <c r="F27" s="9">
        <v>0.30331471212751199</v>
      </c>
      <c r="G27" s="5">
        <v>0.34935446157356298</v>
      </c>
      <c r="H27" s="5">
        <v>0.38765996487448201</v>
      </c>
      <c r="I27" s="5">
        <v>0.41701371455122699</v>
      </c>
      <c r="J27" s="5">
        <v>0.439323692684357</v>
      </c>
      <c r="K27" s="5">
        <v>0.45675316259749399</v>
      </c>
      <c r="L27" s="5">
        <v>0.46523469692626601</v>
      </c>
      <c r="M27" s="5">
        <v>0.47171751036293302</v>
      </c>
      <c r="N27" s="5">
        <v>0.47160100896138801</v>
      </c>
      <c r="O27" s="5">
        <v>0.46878816197558199</v>
      </c>
      <c r="P27" s="5">
        <v>0.462071985162126</v>
      </c>
      <c r="Q27" s="5">
        <v>0.45470932419182802</v>
      </c>
      <c r="R27" s="5">
        <v>0.44377719243323799</v>
      </c>
      <c r="S27" s="5">
        <v>0.43236574636209901</v>
      </c>
      <c r="T27" s="5">
        <v>0.42442060735880199</v>
      </c>
      <c r="U27" s="5">
        <v>0.41787869461247201</v>
      </c>
      <c r="V27" s="5">
        <v>0.43838107585906999</v>
      </c>
    </row>
    <row r="28" spans="1:23" s="5" customFormat="1" ht="16" x14ac:dyDescent="0.2">
      <c r="B28" s="6" t="s">
        <v>6</v>
      </c>
      <c r="C28" s="9"/>
      <c r="D28" s="9">
        <v>0.25589369672040102</v>
      </c>
      <c r="E28" s="9">
        <v>0.27140881630395502</v>
      </c>
      <c r="F28" s="9">
        <v>0.31886772430758398</v>
      </c>
      <c r="G28" s="5">
        <v>0.363812057196508</v>
      </c>
      <c r="H28" s="5">
        <v>0.39801105434980999</v>
      </c>
      <c r="I28" s="5">
        <v>0.42547239114871499</v>
      </c>
      <c r="J28" s="5">
        <v>0.446456532454718</v>
      </c>
      <c r="K28" s="5">
        <v>0.45458145796969202</v>
      </c>
      <c r="L28" s="5">
        <v>0.46475107794604398</v>
      </c>
      <c r="M28" s="5">
        <v>0.46751370589538499</v>
      </c>
      <c r="N28" s="5">
        <v>0.465882920385638</v>
      </c>
      <c r="O28" s="5">
        <v>0.46129044404409503</v>
      </c>
      <c r="P28" s="5">
        <v>0.45695606290066498</v>
      </c>
      <c r="Q28" s="5">
        <v>0.45005156636328297</v>
      </c>
      <c r="R28" s="5">
        <v>0.43805538026862201</v>
      </c>
      <c r="S28" s="5">
        <v>0.42637291147652101</v>
      </c>
      <c r="T28" s="5">
        <v>0.41233842765152601</v>
      </c>
      <c r="U28" s="5">
        <v>0.40383610591029601</v>
      </c>
      <c r="V28" s="5">
        <v>0.40347876151402801</v>
      </c>
    </row>
    <row r="29" spans="1:23" s="5" customFormat="1" ht="16" x14ac:dyDescent="0.2">
      <c r="B29" s="6" t="s">
        <v>7</v>
      </c>
      <c r="D29" s="5">
        <v>0.268458339843958</v>
      </c>
      <c r="E29" s="5">
        <v>0.31423452386730599</v>
      </c>
      <c r="F29" s="5">
        <v>0.34885807739517199</v>
      </c>
      <c r="G29" s="5">
        <v>0.380914458007795</v>
      </c>
      <c r="H29" s="5">
        <v>0.41234092478849599</v>
      </c>
      <c r="I29" s="5">
        <v>0.43248413416961901</v>
      </c>
      <c r="J29" s="5">
        <v>0.44729147892091797</v>
      </c>
      <c r="K29" s="5">
        <v>0.45734993536507001</v>
      </c>
      <c r="L29" s="5">
        <v>0.461793673629188</v>
      </c>
      <c r="M29" s="5">
        <v>0.46273600454816199</v>
      </c>
      <c r="N29" s="5">
        <v>0.46020803120265902</v>
      </c>
      <c r="O29" s="5">
        <v>0.45983472100586797</v>
      </c>
      <c r="P29" s="5">
        <v>0.45209346520556698</v>
      </c>
      <c r="Q29" s="5">
        <v>0.444214211146718</v>
      </c>
      <c r="R29" s="5">
        <v>0.43189480049942303</v>
      </c>
      <c r="S29" s="5">
        <v>0.41948691066068799</v>
      </c>
      <c r="T29" s="5">
        <v>0.408743260437472</v>
      </c>
      <c r="U29" s="5">
        <v>0.39469724331968398</v>
      </c>
      <c r="V29" s="5">
        <v>0.37464834004640601</v>
      </c>
    </row>
    <row r="30" spans="1:23" s="5" customFormat="1" ht="16" x14ac:dyDescent="0.2">
      <c r="B30" s="6" t="s">
        <v>8</v>
      </c>
      <c r="D30" s="5">
        <v>0.187851103987279</v>
      </c>
      <c r="E30" s="5">
        <v>0.25271613866576997</v>
      </c>
      <c r="F30" s="5">
        <v>0.28030165872389601</v>
      </c>
      <c r="G30" s="5">
        <v>0.32016282911865901</v>
      </c>
      <c r="H30" s="5">
        <v>0.36238335401446697</v>
      </c>
      <c r="I30" s="5">
        <v>0.38321447060158098</v>
      </c>
      <c r="J30" s="5">
        <v>0.405941306838004</v>
      </c>
      <c r="K30" s="5">
        <v>0.42373452308210602</v>
      </c>
      <c r="L30" s="5">
        <v>0.43473033193025001</v>
      </c>
      <c r="M30" s="5">
        <v>0.44184046409277999</v>
      </c>
      <c r="N30" s="5">
        <v>0.44697903576749798</v>
      </c>
      <c r="O30" s="5">
        <v>0.44785823221512899</v>
      </c>
      <c r="P30" s="5">
        <v>0.44823080014451799</v>
      </c>
      <c r="Q30" s="5">
        <v>0.445826745255676</v>
      </c>
      <c r="R30" s="5">
        <v>0.43779765106019097</v>
      </c>
      <c r="S30" s="5">
        <v>0.427828396219601</v>
      </c>
      <c r="T30" s="5">
        <v>0.41624917733428102</v>
      </c>
      <c r="U30" s="5">
        <v>0.40703540058756199</v>
      </c>
      <c r="V30" s="5">
        <v>0.386279524366061</v>
      </c>
    </row>
    <row r="31" spans="1:23" s="5" customFormat="1" ht="16" x14ac:dyDescent="0.2">
      <c r="B31" s="6" t="s">
        <v>9</v>
      </c>
      <c r="D31" s="5">
        <v>0.25534514917267698</v>
      </c>
      <c r="E31" s="5">
        <v>0.25412963220880103</v>
      </c>
      <c r="F31" s="5">
        <v>0.31160860771461601</v>
      </c>
      <c r="G31" s="5">
        <v>0.36626077972116</v>
      </c>
      <c r="H31" s="5">
        <v>0.40472329878146202</v>
      </c>
      <c r="I31" s="5">
        <v>0.43442917688278299</v>
      </c>
      <c r="J31" s="5">
        <v>0.45117907518579498</v>
      </c>
      <c r="K31" s="5">
        <v>0.46151291243500597</v>
      </c>
      <c r="L31" s="5">
        <v>0.46482958952970099</v>
      </c>
      <c r="M31" s="5">
        <v>0.46677026739595701</v>
      </c>
      <c r="N31" s="5">
        <v>0.46747905971502401</v>
      </c>
      <c r="O31" s="5">
        <v>0.46510122283024402</v>
      </c>
      <c r="P31" s="5">
        <v>0.45906511668227801</v>
      </c>
      <c r="Q31" s="5">
        <v>0.44895403251238603</v>
      </c>
      <c r="R31" s="5">
        <v>0.43786235933599399</v>
      </c>
      <c r="S31" s="5">
        <v>0.42123115195573602</v>
      </c>
      <c r="T31" s="5">
        <v>0.40878796371850201</v>
      </c>
      <c r="U31" s="5">
        <v>0.39510455040758202</v>
      </c>
      <c r="V31" s="5">
        <v>0.37947768469651499</v>
      </c>
    </row>
    <row r="32" spans="1:23" s="5" customFormat="1" ht="16" x14ac:dyDescent="0.2">
      <c r="B32" s="6" t="s">
        <v>10</v>
      </c>
      <c r="D32" s="5">
        <v>0.15146197479218201</v>
      </c>
      <c r="E32" s="5">
        <v>0.19797789547095099</v>
      </c>
      <c r="F32" s="5">
        <v>0.23802785419932099</v>
      </c>
      <c r="G32" s="5">
        <v>0.28990006647545502</v>
      </c>
      <c r="H32" s="5">
        <v>0.32972071635387801</v>
      </c>
      <c r="I32" s="5">
        <v>0.365227715303935</v>
      </c>
      <c r="J32" s="5">
        <v>0.39116025194715698</v>
      </c>
      <c r="K32" s="5">
        <v>0.409026199542117</v>
      </c>
      <c r="L32" s="5">
        <v>0.42124873514614197</v>
      </c>
      <c r="M32" s="5">
        <v>0.43113930755993701</v>
      </c>
      <c r="N32" s="5">
        <v>0.43812424097184399</v>
      </c>
      <c r="O32" s="5">
        <v>0.44115795542554298</v>
      </c>
      <c r="P32" s="5">
        <v>0.43619960627194199</v>
      </c>
      <c r="Q32" s="5">
        <v>0.429687393278464</v>
      </c>
      <c r="R32" s="5">
        <v>0.41858147387920402</v>
      </c>
      <c r="S32" s="5">
        <v>0.40591809446975602</v>
      </c>
      <c r="T32" s="5">
        <v>0.39184412015266101</v>
      </c>
      <c r="U32" s="5">
        <v>0.37847557164237899</v>
      </c>
      <c r="V32" s="5">
        <v>0.34850048780441301</v>
      </c>
    </row>
    <row r="33" spans="2:22" s="5" customFormat="1" ht="16" x14ac:dyDescent="0.2">
      <c r="B33" s="6" t="s">
        <v>11</v>
      </c>
      <c r="D33" s="5">
        <v>0.26325200163331403</v>
      </c>
      <c r="E33" s="5">
        <v>0.28629891704786598</v>
      </c>
      <c r="F33" s="5">
        <v>0.326319098873945</v>
      </c>
      <c r="G33" s="5">
        <v>0.37866213989763697</v>
      </c>
      <c r="H33" s="5">
        <v>0.422903153759915</v>
      </c>
      <c r="I33" s="5">
        <v>0.44744658932086601</v>
      </c>
      <c r="J33" s="5">
        <v>0.46189762399085899</v>
      </c>
      <c r="K33" s="5">
        <v>0.47814131525269798</v>
      </c>
      <c r="L33" s="5">
        <v>0.484587159397672</v>
      </c>
      <c r="M33" s="5">
        <v>0.48791023744140299</v>
      </c>
      <c r="N33" s="5">
        <v>0.485574336087639</v>
      </c>
      <c r="O33" s="5">
        <v>0.484448479411969</v>
      </c>
      <c r="P33" s="5">
        <v>0.47526789466862002</v>
      </c>
      <c r="Q33" s="5">
        <v>0.46589613817192799</v>
      </c>
      <c r="R33" s="5">
        <v>0.45390323447082398</v>
      </c>
      <c r="S33" s="5">
        <v>0.43848150759390803</v>
      </c>
      <c r="T33" s="5">
        <v>0.42351797172980299</v>
      </c>
      <c r="U33" s="5">
        <v>0.40442419951381697</v>
      </c>
      <c r="V33" s="5">
        <v>0.39207800248494501</v>
      </c>
    </row>
    <row r="34" spans="2:22" s="5" customFormat="1" ht="16" x14ac:dyDescent="0.2">
      <c r="B34" s="6" t="s">
        <v>12</v>
      </c>
      <c r="D34" s="5">
        <v>0.26707450537519001</v>
      </c>
      <c r="E34" s="5">
        <v>0.243049636231841</v>
      </c>
      <c r="F34" s="5">
        <v>0.28726682230802802</v>
      </c>
      <c r="G34" s="5">
        <v>0.344870374375633</v>
      </c>
      <c r="H34" s="5">
        <v>0.38934700889420998</v>
      </c>
      <c r="I34" s="5">
        <v>0.420736676109354</v>
      </c>
      <c r="J34" s="5">
        <v>0.45076430227376202</v>
      </c>
      <c r="K34" s="5">
        <v>0.46591869822520898</v>
      </c>
      <c r="L34" s="5">
        <v>0.47653621076046099</v>
      </c>
      <c r="M34" s="5">
        <v>0.48110639224268997</v>
      </c>
      <c r="N34" s="5">
        <v>0.48365606154905399</v>
      </c>
      <c r="O34" s="5">
        <v>0.48226593310204102</v>
      </c>
      <c r="P34" s="5">
        <v>0.474285147493757</v>
      </c>
      <c r="Q34" s="5">
        <v>0.468064706736318</v>
      </c>
      <c r="R34" s="5">
        <v>0.45751871418204598</v>
      </c>
      <c r="S34" s="5">
        <v>0.444146769787644</v>
      </c>
      <c r="T34" s="5">
        <v>0.433962266504898</v>
      </c>
      <c r="U34" s="5">
        <v>0.42317153556006298</v>
      </c>
      <c r="V34" s="5">
        <v>0.386894735197226</v>
      </c>
    </row>
    <row r="35" spans="2:22" s="5" customFormat="1" ht="16" x14ac:dyDescent="0.2">
      <c r="B35" s="6" t="s">
        <v>13</v>
      </c>
      <c r="D35" s="5">
        <v>0.22467061583525899</v>
      </c>
      <c r="E35" s="5">
        <v>0.237069277804415</v>
      </c>
      <c r="F35" s="5">
        <v>0.28893537355339799</v>
      </c>
      <c r="G35" s="5">
        <v>0.33941126484649697</v>
      </c>
      <c r="H35" s="5">
        <v>0.37465212033811002</v>
      </c>
      <c r="I35" s="5">
        <v>0.40133659008210798</v>
      </c>
      <c r="J35" s="5">
        <v>0.415506981444625</v>
      </c>
      <c r="K35" s="5">
        <v>0.42947046353443402</v>
      </c>
      <c r="L35" s="5">
        <v>0.43738719572335</v>
      </c>
      <c r="M35" s="5">
        <v>0.44114705238491297</v>
      </c>
      <c r="N35" s="5">
        <v>0.44081187689191298</v>
      </c>
      <c r="O35" s="5">
        <v>0.43870380778982199</v>
      </c>
      <c r="P35" s="5">
        <v>0.43610890152459802</v>
      </c>
      <c r="Q35" s="5">
        <v>0.42600685102920899</v>
      </c>
      <c r="R35" s="5">
        <v>0.418731446825854</v>
      </c>
      <c r="S35" s="5">
        <v>0.40123949608460102</v>
      </c>
      <c r="T35" s="5">
        <v>0.39406536328317798</v>
      </c>
      <c r="U35" s="5">
        <v>0.382408241519616</v>
      </c>
      <c r="V35" s="5">
        <v>0.34012244455516299</v>
      </c>
    </row>
    <row r="36" spans="2:22" s="5" customFormat="1" ht="16" x14ac:dyDescent="0.2">
      <c r="B36" s="6" t="s">
        <v>14</v>
      </c>
      <c r="D36" s="5">
        <v>0.19756320212036399</v>
      </c>
      <c r="E36" s="5">
        <v>0.25287390118098202</v>
      </c>
      <c r="F36" s="5">
        <v>0.29323796269227698</v>
      </c>
      <c r="G36" s="5">
        <v>0.357219299394609</v>
      </c>
      <c r="H36" s="5">
        <v>0.399493888615436</v>
      </c>
      <c r="I36" s="5">
        <v>0.429713781987487</v>
      </c>
      <c r="J36" s="5">
        <v>0.45166455707519698</v>
      </c>
      <c r="K36" s="5">
        <v>0.46585313728253003</v>
      </c>
      <c r="L36" s="5">
        <v>0.47035199264341299</v>
      </c>
      <c r="M36" s="5">
        <v>0.47197720311222902</v>
      </c>
      <c r="N36" s="5">
        <v>0.47299072615068199</v>
      </c>
      <c r="O36" s="5">
        <v>0.46792270422758397</v>
      </c>
      <c r="P36" s="5">
        <v>0.46134567571232798</v>
      </c>
      <c r="Q36" s="5">
        <v>0.451789589563518</v>
      </c>
      <c r="R36" s="5">
        <v>0.438880186580131</v>
      </c>
      <c r="S36" s="5">
        <v>0.42427008233104102</v>
      </c>
      <c r="T36" s="5">
        <v>0.41091833246452197</v>
      </c>
      <c r="U36" s="5">
        <v>0.40303217446961898</v>
      </c>
      <c r="V36" s="5">
        <v>0.38397262245416602</v>
      </c>
    </row>
    <row r="37" spans="2:22" s="5" customFormat="1" ht="16" x14ac:dyDescent="0.2">
      <c r="B37" s="6" t="s">
        <v>15</v>
      </c>
      <c r="D37" s="5">
        <v>0.222604125738144</v>
      </c>
      <c r="E37" s="5">
        <v>0.25562875882650798</v>
      </c>
      <c r="F37" s="5">
        <v>0.29094472277563699</v>
      </c>
      <c r="G37" s="5">
        <v>0.351431271981895</v>
      </c>
      <c r="H37" s="5">
        <v>0.39338885183694</v>
      </c>
      <c r="I37" s="5">
        <v>0.42247516642173299</v>
      </c>
      <c r="J37" s="5">
        <v>0.443210177488298</v>
      </c>
      <c r="K37" s="5">
        <v>0.45805790497239601</v>
      </c>
      <c r="L37" s="5">
        <v>0.46267376346767902</v>
      </c>
      <c r="M37" s="5">
        <v>0.46678889673591301</v>
      </c>
      <c r="N37" s="5">
        <v>0.46574922207689101</v>
      </c>
      <c r="O37" s="5">
        <v>0.46116786106323199</v>
      </c>
      <c r="P37" s="5">
        <v>0.454203500428778</v>
      </c>
      <c r="Q37" s="5">
        <v>0.44548902916251099</v>
      </c>
      <c r="R37" s="5">
        <v>0.43158555282765498</v>
      </c>
      <c r="S37" s="5">
        <v>0.41847896615283697</v>
      </c>
      <c r="T37" s="5">
        <v>0.40643961631680198</v>
      </c>
      <c r="U37" s="5">
        <v>0.39689328836858601</v>
      </c>
      <c r="V37" s="5">
        <v>0.37121312469244</v>
      </c>
    </row>
    <row r="38" spans="2:22" s="5" customFormat="1" ht="16" x14ac:dyDescent="0.2">
      <c r="B38" s="6" t="s">
        <v>16</v>
      </c>
      <c r="D38" s="5">
        <v>0.24250611228247501</v>
      </c>
      <c r="E38" s="5">
        <v>0.24068648927639899</v>
      </c>
      <c r="F38" s="5">
        <v>0.28479544980270999</v>
      </c>
      <c r="G38" s="5">
        <v>0.341376739226464</v>
      </c>
      <c r="H38" s="5">
        <v>0.38602841347348699</v>
      </c>
      <c r="I38" s="5">
        <v>0.419109530772801</v>
      </c>
      <c r="J38" s="5">
        <v>0.44091027595417398</v>
      </c>
      <c r="K38" s="5">
        <v>0.45300065595664701</v>
      </c>
      <c r="L38" s="5">
        <v>0.46495112373666497</v>
      </c>
      <c r="M38" s="5">
        <v>0.46881220818219799</v>
      </c>
      <c r="N38" s="5">
        <v>0.46866921428937203</v>
      </c>
      <c r="O38" s="5">
        <v>0.46667796127275102</v>
      </c>
      <c r="P38" s="5">
        <v>0.46024081066352601</v>
      </c>
      <c r="Q38" s="5">
        <v>0.45217598670449599</v>
      </c>
      <c r="R38" s="5">
        <v>0.43741074294105597</v>
      </c>
      <c r="S38" s="5">
        <v>0.42342801931125601</v>
      </c>
      <c r="T38" s="5">
        <v>0.40950896450003199</v>
      </c>
      <c r="U38" s="5">
        <v>0.40269012981695501</v>
      </c>
      <c r="V38" s="5">
        <v>0.35808785525815801</v>
      </c>
    </row>
    <row r="39" spans="2:22" s="5" customFormat="1" ht="16" x14ac:dyDescent="0.2">
      <c r="B39" s="6" t="s">
        <v>17</v>
      </c>
      <c r="D39" s="5">
        <v>0.24189929516675601</v>
      </c>
      <c r="E39" s="5">
        <v>0.29973497691159301</v>
      </c>
      <c r="F39" s="5">
        <v>0.34923879685492498</v>
      </c>
      <c r="G39" s="5">
        <v>0.39668894651148701</v>
      </c>
      <c r="H39" s="5">
        <v>0.435745125143297</v>
      </c>
      <c r="I39" s="5">
        <v>0.456312856959108</v>
      </c>
      <c r="J39" s="5">
        <v>0.47372963922157701</v>
      </c>
      <c r="K39" s="5">
        <v>0.48013826843560298</v>
      </c>
      <c r="L39" s="5">
        <v>0.48535736081994701</v>
      </c>
      <c r="M39" s="5">
        <v>0.48600768124416699</v>
      </c>
      <c r="N39" s="5">
        <v>0.484656711795109</v>
      </c>
      <c r="O39" s="5">
        <v>0.48065163631524399</v>
      </c>
      <c r="P39" s="5">
        <v>0.47552045122007203</v>
      </c>
      <c r="Q39" s="5">
        <v>0.465904911624822</v>
      </c>
      <c r="R39" s="5">
        <v>0.45535992915114198</v>
      </c>
      <c r="S39" s="5">
        <v>0.438883362028619</v>
      </c>
      <c r="T39" s="5">
        <v>0.42704111239222398</v>
      </c>
      <c r="U39" s="5">
        <v>0.41491709210203598</v>
      </c>
      <c r="V39" s="5">
        <v>0.42084488836494699</v>
      </c>
    </row>
    <row r="40" spans="2:22" s="5" customFormat="1" ht="16" x14ac:dyDescent="0.2">
      <c r="B40" s="6" t="s">
        <v>18</v>
      </c>
      <c r="D40" s="5">
        <v>0.22998588198217901</v>
      </c>
      <c r="E40" s="5">
        <v>0.23133812353356201</v>
      </c>
      <c r="F40" s="5">
        <v>0.27478068337092298</v>
      </c>
      <c r="G40" s="5">
        <v>0.32298567249802201</v>
      </c>
      <c r="H40" s="5">
        <v>0.360760764182945</v>
      </c>
      <c r="I40" s="5">
        <v>0.38799421845530901</v>
      </c>
      <c r="J40" s="5">
        <v>0.407644575094605</v>
      </c>
      <c r="K40" s="5">
        <v>0.42373151061636399</v>
      </c>
      <c r="L40" s="5">
        <v>0.43463631632356298</v>
      </c>
      <c r="M40" s="5">
        <v>0.43778777991893397</v>
      </c>
      <c r="N40" s="5">
        <v>0.44239614365775598</v>
      </c>
      <c r="O40" s="5">
        <v>0.44156751248054799</v>
      </c>
      <c r="P40" s="5">
        <v>0.43705667213335703</v>
      </c>
      <c r="Q40" s="5">
        <v>0.42973092042411598</v>
      </c>
      <c r="R40" s="5">
        <v>0.419064247932181</v>
      </c>
      <c r="S40" s="5">
        <v>0.40335801065076499</v>
      </c>
      <c r="T40" s="5">
        <v>0.390206973166977</v>
      </c>
      <c r="U40" s="5">
        <v>0.37638107689248601</v>
      </c>
      <c r="V40" s="5">
        <v>0.34381169902867298</v>
      </c>
    </row>
    <row r="41" spans="2:22" s="5" customFormat="1" ht="16" x14ac:dyDescent="0.2">
      <c r="B41" s="6" t="s">
        <v>19</v>
      </c>
      <c r="D41" s="5">
        <v>0.19605213962495299</v>
      </c>
      <c r="E41" s="5">
        <v>0.25113887783365002</v>
      </c>
      <c r="F41" s="5">
        <v>0.28483042857019197</v>
      </c>
      <c r="G41" s="5">
        <v>0.33494788106078299</v>
      </c>
      <c r="H41" s="5">
        <v>0.37930342149943402</v>
      </c>
      <c r="I41" s="5">
        <v>0.40944975422737401</v>
      </c>
      <c r="J41" s="5">
        <v>0.43594106818098499</v>
      </c>
      <c r="K41" s="5">
        <v>0.45241413018443399</v>
      </c>
      <c r="L41" s="5">
        <v>0.46389024751208102</v>
      </c>
      <c r="M41" s="5">
        <v>0.46764715561859199</v>
      </c>
      <c r="N41" s="5">
        <v>0.47123208805080502</v>
      </c>
      <c r="O41" s="5">
        <v>0.47025223564497398</v>
      </c>
      <c r="P41" s="5">
        <v>0.46601772429753402</v>
      </c>
      <c r="Q41" s="5">
        <v>0.45937538223989899</v>
      </c>
      <c r="R41" s="5">
        <v>0.44681585882085501</v>
      </c>
      <c r="S41" s="5">
        <v>0.43484490501342699</v>
      </c>
      <c r="T41" s="5">
        <v>0.42240905428479097</v>
      </c>
      <c r="U41" s="5">
        <v>0.413085980614874</v>
      </c>
      <c r="V41" s="5">
        <v>0.37411964290282301</v>
      </c>
    </row>
    <row r="42" spans="2:22" s="5" customFormat="1" ht="16" x14ac:dyDescent="0.2">
      <c r="B42" s="6" t="s">
        <v>20</v>
      </c>
      <c r="D42" s="5">
        <v>0.25110620227368402</v>
      </c>
      <c r="E42" s="5">
        <v>0.26677494673007801</v>
      </c>
      <c r="F42" s="5">
        <v>0.30518704155274301</v>
      </c>
      <c r="G42" s="5">
        <v>0.359327553931656</v>
      </c>
      <c r="H42" s="5">
        <v>0.406139736496683</v>
      </c>
      <c r="I42" s="5">
        <v>0.436309225627241</v>
      </c>
      <c r="J42" s="5">
        <v>0.45373212488113102</v>
      </c>
      <c r="K42" s="5">
        <v>0.46891377504285497</v>
      </c>
      <c r="L42" s="5">
        <v>0.47413741575650697</v>
      </c>
      <c r="M42" s="5">
        <v>0.47689792985155</v>
      </c>
      <c r="N42" s="5">
        <v>0.47692697531855599</v>
      </c>
      <c r="O42" s="5">
        <v>0.47293095597949603</v>
      </c>
      <c r="P42" s="5">
        <v>0.467881515070244</v>
      </c>
      <c r="Q42" s="5">
        <v>0.459081844213936</v>
      </c>
      <c r="R42" s="5">
        <v>0.44745123311808499</v>
      </c>
      <c r="S42" s="5">
        <v>0.43396729769326098</v>
      </c>
      <c r="T42" s="5">
        <v>0.41754380453067202</v>
      </c>
      <c r="U42" s="5">
        <v>0.40633593041632998</v>
      </c>
      <c r="V42" s="5">
        <v>0.41831495399986002</v>
      </c>
    </row>
    <row r="43" spans="2:22" s="5" customFormat="1" ht="16" x14ac:dyDescent="0.2">
      <c r="B43" s="6" t="s">
        <v>21</v>
      </c>
      <c r="D43" s="5">
        <v>0.19583240686915801</v>
      </c>
      <c r="E43" s="5">
        <v>0.244131769058378</v>
      </c>
      <c r="F43" s="5">
        <v>0.29440929796494503</v>
      </c>
      <c r="G43" s="5">
        <v>0.34154263070301899</v>
      </c>
      <c r="H43" s="5">
        <v>0.37752701042416498</v>
      </c>
      <c r="I43" s="5">
        <v>0.40388429261144299</v>
      </c>
      <c r="J43" s="5">
        <v>0.42394269259225198</v>
      </c>
      <c r="K43" s="5">
        <v>0.44362163054799902</v>
      </c>
      <c r="L43" s="5">
        <v>0.45053256578350998</v>
      </c>
      <c r="M43" s="5">
        <v>0.45739818225316597</v>
      </c>
      <c r="N43" s="5">
        <v>0.45967040447031399</v>
      </c>
      <c r="O43" s="5">
        <v>0.461062899340898</v>
      </c>
      <c r="P43" s="5">
        <v>0.45790792771584199</v>
      </c>
      <c r="Q43" s="5">
        <v>0.45245796647620601</v>
      </c>
      <c r="R43" s="5">
        <v>0.445162965725518</v>
      </c>
      <c r="S43" s="5">
        <v>0.43378773689421102</v>
      </c>
      <c r="T43" s="5">
        <v>0.42218690895836603</v>
      </c>
      <c r="U43" s="5">
        <v>0.41529062496764302</v>
      </c>
      <c r="V43" s="5">
        <v>0.37222790650346099</v>
      </c>
    </row>
    <row r="44" spans="2:22" s="5" customFormat="1" ht="16" x14ac:dyDescent="0.2">
      <c r="B44" s="6" t="s">
        <v>22</v>
      </c>
      <c r="D44" s="5">
        <v>0.30997028813148197</v>
      </c>
      <c r="E44" s="5">
        <v>0.27464904485391001</v>
      </c>
      <c r="F44" s="5">
        <v>0.312613566214549</v>
      </c>
      <c r="G44" s="5">
        <v>0.36346407178196899</v>
      </c>
      <c r="H44" s="5">
        <v>0.40713087853139501</v>
      </c>
      <c r="I44" s="5">
        <v>0.43661438209070402</v>
      </c>
      <c r="J44" s="5">
        <v>0.45807712757851399</v>
      </c>
      <c r="K44" s="5">
        <v>0.47192387805178698</v>
      </c>
      <c r="L44" s="5">
        <v>0.48116348530682301</v>
      </c>
      <c r="M44" s="5">
        <v>0.48178494956610002</v>
      </c>
      <c r="N44" s="5">
        <v>0.48475579248170603</v>
      </c>
      <c r="O44" s="5">
        <v>0.48446618221349502</v>
      </c>
      <c r="P44" s="5">
        <v>0.47592817318362501</v>
      </c>
      <c r="Q44" s="5">
        <v>0.47009137931501899</v>
      </c>
      <c r="R44" s="5">
        <v>0.46021437908205698</v>
      </c>
      <c r="S44" s="5">
        <v>0.44598008225505797</v>
      </c>
      <c r="T44" s="5">
        <v>0.43322238556494702</v>
      </c>
      <c r="U44" s="5">
        <v>0.42277247980933302</v>
      </c>
      <c r="V44" s="5">
        <v>0.41509989217707999</v>
      </c>
    </row>
    <row r="45" spans="2:22" s="5" customFormat="1" ht="16" x14ac:dyDescent="0.2">
      <c r="B45" s="6" t="s">
        <v>23</v>
      </c>
      <c r="D45" s="5">
        <v>0.219670361839235</v>
      </c>
      <c r="E45" s="5">
        <v>0.26432889682437199</v>
      </c>
      <c r="F45" s="5">
        <v>0.300695129548047</v>
      </c>
      <c r="G45" s="5">
        <v>0.355963406312643</v>
      </c>
      <c r="H45" s="5">
        <v>0.40203347152977098</v>
      </c>
      <c r="I45" s="5">
        <v>0.43368492921914997</v>
      </c>
      <c r="J45" s="5">
        <v>0.45804838791278202</v>
      </c>
      <c r="K45" s="5">
        <v>0.47118611667690302</v>
      </c>
      <c r="L45" s="5">
        <v>0.47863409057474499</v>
      </c>
      <c r="M45" s="5">
        <v>0.48089658515191902</v>
      </c>
      <c r="N45" s="5">
        <v>0.48171582551970299</v>
      </c>
      <c r="O45" s="5">
        <v>0.47893518790795298</v>
      </c>
      <c r="P45" s="5">
        <v>0.47566993290189302</v>
      </c>
      <c r="Q45" s="5">
        <v>0.46876642926062401</v>
      </c>
      <c r="R45" s="5">
        <v>0.45909429249444</v>
      </c>
      <c r="S45" s="5">
        <v>0.44334805160118101</v>
      </c>
      <c r="T45" s="5">
        <v>0.43304871557131103</v>
      </c>
      <c r="U45" s="5">
        <v>0.42344810439319103</v>
      </c>
      <c r="V45" s="5">
        <v>0.42563807087786099</v>
      </c>
    </row>
    <row r="46" spans="2:22" s="5" customFormat="1" ht="16" x14ac:dyDescent="0.2">
      <c r="B46" s="6" t="s">
        <v>24</v>
      </c>
      <c r="D46" s="5">
        <v>0.24818008993902499</v>
      </c>
      <c r="E46" s="5">
        <v>0.26829520832481102</v>
      </c>
      <c r="F46" s="5">
        <v>0.31162592780585402</v>
      </c>
      <c r="G46" s="5">
        <v>0.366302706271183</v>
      </c>
      <c r="H46" s="5">
        <v>0.404188574105038</v>
      </c>
      <c r="I46" s="5">
        <v>0.43162120667703202</v>
      </c>
      <c r="J46" s="5">
        <v>0.45553104916300602</v>
      </c>
      <c r="K46" s="5">
        <v>0.46829314359525698</v>
      </c>
      <c r="L46" s="5">
        <v>0.476393155463392</v>
      </c>
      <c r="M46" s="5">
        <v>0.47795558968934898</v>
      </c>
      <c r="N46" s="5">
        <v>0.47780226015097699</v>
      </c>
      <c r="O46" s="5">
        <v>0.47422656762691201</v>
      </c>
      <c r="P46" s="5">
        <v>0.47124379810074501</v>
      </c>
      <c r="Q46" s="5">
        <v>0.46199012012495799</v>
      </c>
      <c r="R46" s="5">
        <v>0.448035066899867</v>
      </c>
      <c r="S46" s="5">
        <v>0.43404318486911198</v>
      </c>
      <c r="T46" s="5">
        <v>0.421034692920918</v>
      </c>
      <c r="U46" s="5">
        <v>0.40636044192556497</v>
      </c>
      <c r="V46" s="5">
        <v>0.38407294026442901</v>
      </c>
    </row>
    <row r="47" spans="2:22" s="5" customFormat="1" ht="16" x14ac:dyDescent="0.2">
      <c r="B47" s="6" t="s">
        <v>25</v>
      </c>
      <c r="D47" s="5">
        <v>0.205615792172746</v>
      </c>
      <c r="E47" s="5">
        <v>0.30202319155433399</v>
      </c>
      <c r="F47" s="5">
        <v>0.352271732213158</v>
      </c>
      <c r="G47" s="5">
        <v>0.39696180282911098</v>
      </c>
      <c r="H47" s="5">
        <v>0.44218249924150599</v>
      </c>
      <c r="I47" s="5">
        <v>0.467423032116972</v>
      </c>
      <c r="J47" s="5">
        <v>0.48081296811514801</v>
      </c>
      <c r="K47" s="5">
        <v>0.49319243000093599</v>
      </c>
      <c r="L47" s="5">
        <v>0.50060787326598499</v>
      </c>
      <c r="M47" s="5">
        <v>0.50012442389239997</v>
      </c>
      <c r="N47" s="5">
        <v>0.50064682130684601</v>
      </c>
      <c r="O47" s="5">
        <v>0.49795507664433503</v>
      </c>
      <c r="P47" s="5">
        <v>0.49005738127420101</v>
      </c>
      <c r="Q47" s="5">
        <v>0.48110069508787001</v>
      </c>
      <c r="R47" s="5">
        <v>0.468418681734802</v>
      </c>
      <c r="S47" s="5">
        <v>0.454136066216486</v>
      </c>
      <c r="T47" s="5">
        <v>0.43815036928513101</v>
      </c>
      <c r="U47" s="5">
        <v>0.42812144730402102</v>
      </c>
      <c r="V47" s="5">
        <v>0.401454115455801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C67CA-DD4B-0744-AE1B-58641BD92854}">
  <dimension ref="A1:GD29"/>
  <sheetViews>
    <sheetView workbookViewId="0">
      <selection activeCell="B25" sqref="B25"/>
    </sheetView>
  </sheetViews>
  <sheetFormatPr baseColWidth="10" defaultRowHeight="15" x14ac:dyDescent="0.2"/>
  <cols>
    <col min="1" max="1" width="25.5" bestFit="1" customWidth="1"/>
  </cols>
  <sheetData>
    <row r="1" spans="1:23" s="16" customFormat="1" ht="18" x14ac:dyDescent="0.2">
      <c r="A1" s="1" t="s">
        <v>302</v>
      </c>
      <c r="B1" s="1" t="s">
        <v>303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s="16" customFormat="1" ht="16" x14ac:dyDescent="0.2">
      <c r="A2" s="5"/>
      <c r="B2" s="6"/>
      <c r="C2" s="7" t="s">
        <v>27</v>
      </c>
      <c r="D2" s="8">
        <v>0.05</v>
      </c>
      <c r="E2" s="7">
        <v>0.1</v>
      </c>
      <c r="F2" s="8">
        <v>0.15</v>
      </c>
      <c r="G2" s="7">
        <v>0.2</v>
      </c>
      <c r="H2" s="8">
        <v>0.25</v>
      </c>
      <c r="I2" s="7">
        <v>0.3</v>
      </c>
      <c r="J2" s="8">
        <v>0.35</v>
      </c>
      <c r="K2" s="7">
        <v>0.4</v>
      </c>
      <c r="L2" s="8">
        <v>0.45</v>
      </c>
      <c r="M2" s="7">
        <v>0.5</v>
      </c>
      <c r="N2" s="8">
        <v>0.55000000000000004</v>
      </c>
      <c r="O2" s="7">
        <v>0.6</v>
      </c>
      <c r="P2" s="8">
        <v>0.65</v>
      </c>
      <c r="Q2" s="7">
        <v>0.7</v>
      </c>
      <c r="R2" s="8">
        <v>0.75</v>
      </c>
      <c r="S2" s="7">
        <v>0.8</v>
      </c>
      <c r="T2" s="8">
        <v>0.85</v>
      </c>
      <c r="U2" s="7">
        <v>0.9</v>
      </c>
      <c r="V2" s="8">
        <v>0.95</v>
      </c>
      <c r="W2" s="7" t="s">
        <v>28</v>
      </c>
    </row>
    <row r="3" spans="1:23" s="16" customFormat="1" ht="16" x14ac:dyDescent="0.2">
      <c r="A3" s="5"/>
      <c r="B3" s="6" t="s">
        <v>5</v>
      </c>
      <c r="C3" s="9">
        <v>0.105105203124986</v>
      </c>
      <c r="D3" s="9">
        <v>0.109553585794746</v>
      </c>
      <c r="E3" s="9">
        <v>0.11451476688394301</v>
      </c>
      <c r="F3" s="9">
        <v>0.11986901414058</v>
      </c>
      <c r="G3" s="5">
        <v>0.125444401629876</v>
      </c>
      <c r="H3" s="5">
        <v>0.131253015735461</v>
      </c>
      <c r="I3" s="5">
        <v>0.13723306328295501</v>
      </c>
      <c r="J3" s="5">
        <v>0.143485690025106</v>
      </c>
      <c r="K3" s="5">
        <v>0.14979692230813399</v>
      </c>
      <c r="L3" s="5">
        <v>0.15648624496840699</v>
      </c>
      <c r="M3" s="5">
        <v>0.163468302869826</v>
      </c>
      <c r="N3" s="5">
        <v>0.170814633613875</v>
      </c>
      <c r="O3" s="5">
        <v>0.17869122316011299</v>
      </c>
      <c r="P3" s="5">
        <v>0.187291765684619</v>
      </c>
      <c r="Q3" s="5">
        <v>0.196505695495993</v>
      </c>
      <c r="R3" s="5">
        <v>0.20648586359636001</v>
      </c>
      <c r="S3" s="5">
        <v>0.217537816376557</v>
      </c>
      <c r="T3" s="5">
        <v>0.22963093782681801</v>
      </c>
      <c r="U3" s="5">
        <v>0.24247532444321401</v>
      </c>
      <c r="V3" s="5">
        <v>0.25634517377860899</v>
      </c>
      <c r="W3" s="5">
        <v>0.27055606707088897</v>
      </c>
    </row>
    <row r="4" spans="1:23" s="16" customFormat="1" ht="16" x14ac:dyDescent="0.2">
      <c r="A4" s="5"/>
      <c r="B4" s="6" t="s">
        <v>6</v>
      </c>
      <c r="C4" s="9">
        <v>0.100621404534443</v>
      </c>
      <c r="D4" s="9">
        <v>0.104955693798798</v>
      </c>
      <c r="E4" s="9">
        <v>0.109729901516356</v>
      </c>
      <c r="F4" s="9">
        <v>0.11491862451250801</v>
      </c>
      <c r="G4" s="5">
        <v>0.12026365880876</v>
      </c>
      <c r="H4" s="5">
        <v>0.12572368777646001</v>
      </c>
      <c r="I4" s="5">
        <v>0.13130414753571701</v>
      </c>
      <c r="J4" s="5">
        <v>0.13688788796172</v>
      </c>
      <c r="K4" s="5">
        <v>0.14249438722208799</v>
      </c>
      <c r="L4" s="5">
        <v>0.14816370764565401</v>
      </c>
      <c r="M4" s="5">
        <v>0.15399822406797201</v>
      </c>
      <c r="N4" s="5">
        <v>0.16021587582493399</v>
      </c>
      <c r="O4" s="5">
        <v>0.16687821259671201</v>
      </c>
      <c r="P4" s="5">
        <v>0.17405376679300599</v>
      </c>
      <c r="Q4" s="5">
        <v>0.18211461350112701</v>
      </c>
      <c r="R4" s="5">
        <v>0.19101906648860101</v>
      </c>
      <c r="S4" s="5">
        <v>0.20090877023808701</v>
      </c>
      <c r="T4" s="5">
        <v>0.211853958765401</v>
      </c>
      <c r="U4" s="5">
        <v>0.22383567534759699</v>
      </c>
      <c r="V4" s="5">
        <v>0.23675120662558799</v>
      </c>
      <c r="W4" s="5">
        <v>0.250096754200962</v>
      </c>
    </row>
    <row r="5" spans="1:23" s="16" customFormat="1" ht="16" x14ac:dyDescent="0.2">
      <c r="A5" s="5"/>
      <c r="B5" s="6" t="s">
        <v>7</v>
      </c>
      <c r="C5" s="5">
        <v>0.118084215451237</v>
      </c>
      <c r="D5" s="5">
        <v>0.121310479482701</v>
      </c>
      <c r="E5" s="5">
        <v>0.124944577123334</v>
      </c>
      <c r="F5" s="5">
        <v>0.12886266326298201</v>
      </c>
      <c r="G5" s="5">
        <v>0.13300283485495101</v>
      </c>
      <c r="H5" s="5">
        <v>0.13735251234701301</v>
      </c>
      <c r="I5" s="5">
        <v>0.14188560568769301</v>
      </c>
      <c r="J5" s="5">
        <v>0.14660179429540601</v>
      </c>
      <c r="K5" s="5">
        <v>0.15138863964013599</v>
      </c>
      <c r="L5" s="5">
        <v>0.15635608838091</v>
      </c>
      <c r="M5" s="5">
        <v>0.16141266461046599</v>
      </c>
      <c r="N5" s="5">
        <v>0.16667265720806701</v>
      </c>
      <c r="O5" s="5">
        <v>0.172157906274293</v>
      </c>
      <c r="P5" s="5">
        <v>0.17794933059513299</v>
      </c>
      <c r="Q5" s="5">
        <v>0.184191907762118</v>
      </c>
      <c r="R5" s="5">
        <v>0.19078583466708801</v>
      </c>
      <c r="S5" s="5">
        <v>0.19800761720499799</v>
      </c>
      <c r="T5" s="5">
        <v>0.20586789101285399</v>
      </c>
      <c r="U5" s="5">
        <v>0.214283943382027</v>
      </c>
      <c r="V5" s="5">
        <v>0.223090271090232</v>
      </c>
      <c r="W5" s="5">
        <v>0.23231746590305299</v>
      </c>
    </row>
    <row r="6" spans="1:23" s="16" customFormat="1" ht="16" x14ac:dyDescent="0.2">
      <c r="A6" s="5"/>
      <c r="B6" s="6" t="s">
        <v>8</v>
      </c>
      <c r="C6" s="5">
        <v>0.100562878730343</v>
      </c>
      <c r="D6" s="5">
        <v>0.10450879511432699</v>
      </c>
      <c r="E6" s="5">
        <v>0.10867423378070699</v>
      </c>
      <c r="F6" s="5">
        <v>0.113072502088542</v>
      </c>
      <c r="G6" s="5">
        <v>0.117584191552858</v>
      </c>
      <c r="H6" s="5">
        <v>0.122060012372253</v>
      </c>
      <c r="I6" s="5">
        <v>0.126552207240268</v>
      </c>
      <c r="J6" s="5">
        <v>0.13099680278370501</v>
      </c>
      <c r="K6" s="5">
        <v>0.13557326792492999</v>
      </c>
      <c r="L6" s="5">
        <v>0.14035641243295799</v>
      </c>
      <c r="M6" s="5">
        <v>0.14533415416547499</v>
      </c>
      <c r="N6" s="5">
        <v>0.15060153070077301</v>
      </c>
      <c r="O6" s="5">
        <v>0.15638820697177999</v>
      </c>
      <c r="P6" s="5">
        <v>0.16266421314378801</v>
      </c>
      <c r="Q6" s="5">
        <v>0.16967091203697399</v>
      </c>
      <c r="R6" s="5">
        <v>0.17743644580097001</v>
      </c>
      <c r="S6" s="5">
        <v>0.18622710775583401</v>
      </c>
      <c r="T6" s="5">
        <v>0.19584360577461701</v>
      </c>
      <c r="U6" s="5">
        <v>0.20632683560002099</v>
      </c>
      <c r="V6" s="5">
        <v>0.21752788168876</v>
      </c>
      <c r="W6" s="5">
        <v>0.22916881470481201</v>
      </c>
    </row>
    <row r="7" spans="1:23" s="16" customFormat="1" ht="16" x14ac:dyDescent="0.2">
      <c r="A7" s="5"/>
      <c r="B7" s="6" t="s">
        <v>9</v>
      </c>
      <c r="C7" s="5">
        <v>0.10303175881024999</v>
      </c>
      <c r="D7" s="5">
        <v>0.10607811354093399</v>
      </c>
      <c r="E7" s="5">
        <v>0.10933716300049</v>
      </c>
      <c r="F7" s="5">
        <v>0.112857298995127</v>
      </c>
      <c r="G7" s="5">
        <v>0.116555972774146</v>
      </c>
      <c r="H7" s="5">
        <v>0.120391727063627</v>
      </c>
      <c r="I7" s="5">
        <v>0.124386809072732</v>
      </c>
      <c r="J7" s="5">
        <v>0.12850090742269701</v>
      </c>
      <c r="K7" s="5">
        <v>0.13291881042729201</v>
      </c>
      <c r="L7" s="5">
        <v>0.13761996663954401</v>
      </c>
      <c r="M7" s="5">
        <v>0.142728905228103</v>
      </c>
      <c r="N7" s="5">
        <v>0.14834409104006999</v>
      </c>
      <c r="O7" s="5">
        <v>0.15456932103705501</v>
      </c>
      <c r="P7" s="5">
        <v>0.161443961958915</v>
      </c>
      <c r="Q7" s="5">
        <v>0.16900850118345601</v>
      </c>
      <c r="R7" s="5">
        <v>0.17744940543346299</v>
      </c>
      <c r="S7" s="5">
        <v>0.186664335661408</v>
      </c>
      <c r="T7" s="5">
        <v>0.19693847184845101</v>
      </c>
      <c r="U7" s="5">
        <v>0.20777867481203499</v>
      </c>
      <c r="V7" s="5">
        <v>0.21923389880969299</v>
      </c>
      <c r="W7" s="5">
        <v>0.23091664488872601</v>
      </c>
    </row>
    <row r="8" spans="1:23" s="16" customFormat="1" ht="16" x14ac:dyDescent="0.2">
      <c r="A8" s="5"/>
      <c r="B8" s="6" t="s">
        <v>10</v>
      </c>
      <c r="C8" s="5">
        <v>0.104778381256478</v>
      </c>
      <c r="D8" s="5">
        <v>0.108276766354739</v>
      </c>
      <c r="E8" s="5">
        <v>0.112221934484054</v>
      </c>
      <c r="F8" s="5">
        <v>0.11655017725981499</v>
      </c>
      <c r="G8" s="5">
        <v>0.121208270917809</v>
      </c>
      <c r="H8" s="5">
        <v>0.12612709637611999</v>
      </c>
      <c r="I8" s="5">
        <v>0.13112258434132201</v>
      </c>
      <c r="J8" s="5">
        <v>0.13622892156111499</v>
      </c>
      <c r="K8" s="5">
        <v>0.14149169719965701</v>
      </c>
      <c r="L8" s="5">
        <v>0.146936694811685</v>
      </c>
      <c r="M8" s="5">
        <v>0.15265206157145</v>
      </c>
      <c r="N8" s="5">
        <v>0.158585749442827</v>
      </c>
      <c r="O8" s="5">
        <v>0.16495703198911499</v>
      </c>
      <c r="P8" s="5">
        <v>0.17186211123966</v>
      </c>
      <c r="Q8" s="5">
        <v>0.17948693083387701</v>
      </c>
      <c r="R8" s="5">
        <v>0.18776865808187601</v>
      </c>
      <c r="S8" s="5">
        <v>0.19697167951428099</v>
      </c>
      <c r="T8" s="5">
        <v>0.207180357941529</v>
      </c>
      <c r="U8" s="5">
        <v>0.21825138028765101</v>
      </c>
      <c r="V8" s="5">
        <v>0.230243057408971</v>
      </c>
      <c r="W8" s="5">
        <v>0.24293323061779401</v>
      </c>
    </row>
    <row r="9" spans="1:23" s="16" customFormat="1" ht="16" x14ac:dyDescent="0.2">
      <c r="A9" s="5"/>
      <c r="B9" s="6" t="s">
        <v>11</v>
      </c>
      <c r="C9" s="5">
        <v>0.108011521656861</v>
      </c>
      <c r="D9" s="5">
        <v>0.111546127254348</v>
      </c>
      <c r="E9" s="5">
        <v>0.115324931992953</v>
      </c>
      <c r="F9" s="5">
        <v>0.119343933474966</v>
      </c>
      <c r="G9" s="5">
        <v>0.12344202395572899</v>
      </c>
      <c r="H9" s="5">
        <v>0.127624612054098</v>
      </c>
      <c r="I9" s="5">
        <v>0.13181922700294699</v>
      </c>
      <c r="J9" s="5">
        <v>0.136126627944224</v>
      </c>
      <c r="K9" s="5">
        <v>0.14052678391204201</v>
      </c>
      <c r="L9" s="5">
        <v>0.14519268626974</v>
      </c>
      <c r="M9" s="5">
        <v>0.15008821843310299</v>
      </c>
      <c r="N9" s="5">
        <v>0.15548101952868601</v>
      </c>
      <c r="O9" s="5">
        <v>0.16124440982937599</v>
      </c>
      <c r="P9" s="5">
        <v>0.16762889897741601</v>
      </c>
      <c r="Q9" s="5">
        <v>0.17461997354234099</v>
      </c>
      <c r="R9" s="5">
        <v>0.18248476580185599</v>
      </c>
      <c r="S9" s="5">
        <v>0.191259728965054</v>
      </c>
      <c r="T9" s="5">
        <v>0.20102124772357199</v>
      </c>
      <c r="U9" s="5">
        <v>0.211584807541327</v>
      </c>
      <c r="V9" s="5">
        <v>0.22292886792684199</v>
      </c>
      <c r="W9" s="5">
        <v>0.234778995833402</v>
      </c>
    </row>
    <row r="10" spans="1:23" s="16" customFormat="1" ht="16" x14ac:dyDescent="0.2">
      <c r="A10" s="5"/>
      <c r="B10" s="6" t="s">
        <v>12</v>
      </c>
      <c r="C10" s="5">
        <v>0.105974560717084</v>
      </c>
      <c r="D10" s="5">
        <v>0.11050727434046</v>
      </c>
      <c r="E10" s="5">
        <v>0.115513621842355</v>
      </c>
      <c r="F10" s="5">
        <v>0.120808681279671</v>
      </c>
      <c r="G10" s="5">
        <v>0.12632284817842701</v>
      </c>
      <c r="H10" s="5">
        <v>0.132030003099882</v>
      </c>
      <c r="I10" s="5">
        <v>0.13782546520149599</v>
      </c>
      <c r="J10" s="5">
        <v>0.14373771077804601</v>
      </c>
      <c r="K10" s="5">
        <v>0.14966403882632201</v>
      </c>
      <c r="L10" s="5">
        <v>0.155741156305573</v>
      </c>
      <c r="M10" s="5">
        <v>0.16200638755633301</v>
      </c>
      <c r="N10" s="5">
        <v>0.16859765897847401</v>
      </c>
      <c r="O10" s="5">
        <v>0.17552616757875</v>
      </c>
      <c r="P10" s="5">
        <v>0.182978794476784</v>
      </c>
      <c r="Q10" s="5">
        <v>0.19098055734345701</v>
      </c>
      <c r="R10" s="5">
        <v>0.19983123034567299</v>
      </c>
      <c r="S10" s="5">
        <v>0.20929999831773199</v>
      </c>
      <c r="T10" s="5">
        <v>0.21964615189620901</v>
      </c>
      <c r="U10" s="5">
        <v>0.23096789523469299</v>
      </c>
      <c r="V10" s="5">
        <v>0.24289589922585</v>
      </c>
      <c r="W10" s="5">
        <v>0.255441212128798</v>
      </c>
    </row>
    <row r="11" spans="1:23" s="16" customFormat="1" ht="16" x14ac:dyDescent="0.2">
      <c r="A11" s="5"/>
      <c r="B11" s="6" t="s">
        <v>13</v>
      </c>
      <c r="C11" s="5">
        <v>0.106268985909254</v>
      </c>
      <c r="D11" s="5">
        <v>0.110382610971396</v>
      </c>
      <c r="E11" s="5">
        <v>0.11504479656375</v>
      </c>
      <c r="F11" s="5">
        <v>0.120085610851824</v>
      </c>
      <c r="G11" s="5">
        <v>0.12546547614817499</v>
      </c>
      <c r="H11" s="5">
        <v>0.131000073161468</v>
      </c>
      <c r="I11" s="5">
        <v>0.136883003083726</v>
      </c>
      <c r="J11" s="5">
        <v>0.142900425666141</v>
      </c>
      <c r="K11" s="5">
        <v>0.14927269612417199</v>
      </c>
      <c r="L11" s="5">
        <v>0.15586996915005499</v>
      </c>
      <c r="M11" s="5">
        <v>0.16269650914946299</v>
      </c>
      <c r="N11" s="5">
        <v>0.16988303473435301</v>
      </c>
      <c r="O11" s="5">
        <v>0.17751432225333</v>
      </c>
      <c r="P11" s="5">
        <v>0.18559945947735601</v>
      </c>
      <c r="Q11" s="5">
        <v>0.1943668268771</v>
      </c>
      <c r="R11" s="5">
        <v>0.20376141616798299</v>
      </c>
      <c r="S11" s="5">
        <v>0.21385929701032599</v>
      </c>
      <c r="T11" s="5">
        <v>0.22461597156476601</v>
      </c>
      <c r="U11" s="5">
        <v>0.236259137870825</v>
      </c>
      <c r="V11" s="5">
        <v>0.248392769658695</v>
      </c>
      <c r="W11" s="5">
        <v>0.26072681274934301</v>
      </c>
    </row>
    <row r="12" spans="1:23" s="16" customFormat="1" ht="16" x14ac:dyDescent="0.2">
      <c r="A12" s="5"/>
      <c r="B12" s="6" t="s">
        <v>14</v>
      </c>
      <c r="C12" s="5">
        <v>0.100990936644416</v>
      </c>
      <c r="D12" s="5">
        <v>0.104462306223773</v>
      </c>
      <c r="E12" s="5">
        <v>0.108328579481258</v>
      </c>
      <c r="F12" s="5">
        <v>0.112508284859259</v>
      </c>
      <c r="G12" s="5">
        <v>0.117031565702684</v>
      </c>
      <c r="H12" s="5">
        <v>0.121690388020958</v>
      </c>
      <c r="I12" s="5">
        <v>0.12661874406966001</v>
      </c>
      <c r="J12" s="5">
        <v>0.13169062038670901</v>
      </c>
      <c r="K12" s="5">
        <v>0.13690844962245999</v>
      </c>
      <c r="L12" s="5">
        <v>0.14235617755466601</v>
      </c>
      <c r="M12" s="5">
        <v>0.14812403710399699</v>
      </c>
      <c r="N12" s="5">
        <v>0.15407099315405401</v>
      </c>
      <c r="O12" s="5">
        <v>0.160359069572686</v>
      </c>
      <c r="P12" s="5">
        <v>0.16722071144676301</v>
      </c>
      <c r="Q12" s="5">
        <v>0.174625331052705</v>
      </c>
      <c r="R12" s="5">
        <v>0.18274367510498901</v>
      </c>
      <c r="S12" s="5">
        <v>0.19154070760473901</v>
      </c>
      <c r="T12" s="5">
        <v>0.201289454000255</v>
      </c>
      <c r="U12" s="5">
        <v>0.21196936998391899</v>
      </c>
      <c r="V12" s="5">
        <v>0.223686022244312</v>
      </c>
      <c r="W12" s="5">
        <v>0.236013198551559</v>
      </c>
    </row>
    <row r="13" spans="1:23" s="16" customFormat="1" ht="16" x14ac:dyDescent="0.2">
      <c r="A13" s="5"/>
      <c r="B13" s="6" t="s">
        <v>15</v>
      </c>
      <c r="C13" s="5">
        <v>0.11439208232432201</v>
      </c>
      <c r="D13" s="5">
        <v>0.118600264790335</v>
      </c>
      <c r="E13" s="5">
        <v>0.123096120182162</v>
      </c>
      <c r="F13" s="5">
        <v>0.127792747311504</v>
      </c>
      <c r="G13" s="5">
        <v>0.132622458102756</v>
      </c>
      <c r="H13" s="5">
        <v>0.13744484765093901</v>
      </c>
      <c r="I13" s="5">
        <v>0.14224248169931</v>
      </c>
      <c r="J13" s="5">
        <v>0.14701696259829999</v>
      </c>
      <c r="K13" s="5">
        <v>0.15185585427763101</v>
      </c>
      <c r="L13" s="5">
        <v>0.15690346675231201</v>
      </c>
      <c r="M13" s="5">
        <v>0.16210877365538201</v>
      </c>
      <c r="N13" s="5">
        <v>0.16764519854380899</v>
      </c>
      <c r="O13" s="5">
        <v>0.173531604194335</v>
      </c>
      <c r="P13" s="5">
        <v>0.17986200520030399</v>
      </c>
      <c r="Q13" s="5">
        <v>0.186878347444704</v>
      </c>
      <c r="R13" s="5">
        <v>0.194483082497482</v>
      </c>
      <c r="S13" s="5">
        <v>0.20284279600921501</v>
      </c>
      <c r="T13" s="5">
        <v>0.21206360656429499</v>
      </c>
      <c r="U13" s="5">
        <v>0.22199014257888899</v>
      </c>
      <c r="V13" s="5">
        <v>0.23267191376683</v>
      </c>
      <c r="W13" s="5">
        <v>0.24357132136666901</v>
      </c>
    </row>
    <row r="14" spans="1:23" s="16" customFormat="1" ht="16" x14ac:dyDescent="0.2">
      <c r="A14" s="5"/>
      <c r="B14" s="6" t="s">
        <v>16</v>
      </c>
      <c r="C14" s="5">
        <v>0.105583100528358</v>
      </c>
      <c r="D14" s="5">
        <v>0.10840763143950601</v>
      </c>
      <c r="E14" s="5">
        <v>0.111586499013043</v>
      </c>
      <c r="F14" s="5">
        <v>0.11499489936481901</v>
      </c>
      <c r="G14" s="5">
        <v>0.118557462855649</v>
      </c>
      <c r="H14" s="5">
        <v>0.12228389824427301</v>
      </c>
      <c r="I14" s="5">
        <v>0.126143346149343</v>
      </c>
      <c r="J14" s="5">
        <v>0.130330547640855</v>
      </c>
      <c r="K14" s="5">
        <v>0.13474181839153801</v>
      </c>
      <c r="L14" s="5">
        <v>0.13946282862294901</v>
      </c>
      <c r="M14" s="5">
        <v>0.14462416971585301</v>
      </c>
      <c r="N14" s="5">
        <v>0.15025892908576899</v>
      </c>
      <c r="O14" s="5">
        <v>0.15637646291840099</v>
      </c>
      <c r="P14" s="5">
        <v>0.16319355584668799</v>
      </c>
      <c r="Q14" s="5">
        <v>0.17064391061325401</v>
      </c>
      <c r="R14" s="5">
        <v>0.17900611016935999</v>
      </c>
      <c r="S14" s="5">
        <v>0.18826741168809</v>
      </c>
      <c r="T14" s="5">
        <v>0.198314093858551</v>
      </c>
      <c r="U14" s="5">
        <v>0.20925754353664699</v>
      </c>
      <c r="V14" s="5">
        <v>0.22100437945592699</v>
      </c>
      <c r="W14" s="5">
        <v>0.233214872209968</v>
      </c>
    </row>
    <row r="15" spans="1:23" s="16" customFormat="1" ht="16" x14ac:dyDescent="0.2">
      <c r="A15" s="5"/>
      <c r="B15" s="6" t="s">
        <v>17</v>
      </c>
      <c r="C15" s="5">
        <v>0.13281993893767399</v>
      </c>
      <c r="D15" s="5">
        <v>0.135120709352965</v>
      </c>
      <c r="E15" s="5">
        <v>0.13767788329570099</v>
      </c>
      <c r="F15" s="5">
        <v>0.140413571127425</v>
      </c>
      <c r="G15" s="5">
        <v>0.14332712616160601</v>
      </c>
      <c r="H15" s="5">
        <v>0.14658098440582401</v>
      </c>
      <c r="I15" s="5">
        <v>0.14998932787771399</v>
      </c>
      <c r="J15" s="5">
        <v>0.15378449147881401</v>
      </c>
      <c r="K15" s="5">
        <v>0.15786555110165801</v>
      </c>
      <c r="L15" s="5">
        <v>0.16236530093296</v>
      </c>
      <c r="M15" s="5">
        <v>0.16733788872647401</v>
      </c>
      <c r="N15" s="5">
        <v>0.17278720155237201</v>
      </c>
      <c r="O15" s="5">
        <v>0.17875468428117999</v>
      </c>
      <c r="P15" s="5">
        <v>0.185399016449902</v>
      </c>
      <c r="Q15" s="5">
        <v>0.19278184631352099</v>
      </c>
      <c r="R15" s="5">
        <v>0.20099327672589501</v>
      </c>
      <c r="S15" s="5">
        <v>0.21041574356675499</v>
      </c>
      <c r="T15" s="5">
        <v>0.22090647039254899</v>
      </c>
      <c r="U15" s="5">
        <v>0.23267166088749799</v>
      </c>
      <c r="V15" s="5">
        <v>0.24513026160804899</v>
      </c>
      <c r="W15" s="5">
        <v>0.25821043219441198</v>
      </c>
    </row>
    <row r="16" spans="1:23" s="16" customFormat="1" ht="16" x14ac:dyDescent="0.2">
      <c r="A16" s="5"/>
      <c r="B16" s="6" t="s">
        <v>18</v>
      </c>
      <c r="C16" s="5">
        <v>0.111327538755148</v>
      </c>
      <c r="D16" s="5">
        <v>0.113965294142271</v>
      </c>
      <c r="E16" s="5">
        <v>0.116988116143531</v>
      </c>
      <c r="F16" s="5">
        <v>0.120318237824657</v>
      </c>
      <c r="G16" s="5">
        <v>0.123930248021475</v>
      </c>
      <c r="H16" s="5">
        <v>0.12770213137113801</v>
      </c>
      <c r="I16" s="5">
        <v>0.13177841648427799</v>
      </c>
      <c r="J16" s="5">
        <v>0.13603993104022899</v>
      </c>
      <c r="K16" s="5">
        <v>0.14067848386738599</v>
      </c>
      <c r="L16" s="5">
        <v>0.14568449213651699</v>
      </c>
      <c r="M16" s="5">
        <v>0.15114386852398901</v>
      </c>
      <c r="N16" s="5">
        <v>0.15729907034915599</v>
      </c>
      <c r="O16" s="5">
        <v>0.164331429711113</v>
      </c>
      <c r="P16" s="5">
        <v>0.17223990986711801</v>
      </c>
      <c r="Q16" s="5">
        <v>0.18099295883497901</v>
      </c>
      <c r="R16" s="5">
        <v>0.19070615434506299</v>
      </c>
      <c r="S16" s="5">
        <v>0.201209644185735</v>
      </c>
      <c r="T16" s="5">
        <v>0.21266705554204199</v>
      </c>
      <c r="U16" s="5">
        <v>0.225248367185271</v>
      </c>
      <c r="V16" s="5">
        <v>0.238802825203209</v>
      </c>
      <c r="W16" s="5">
        <v>0.25344979033442999</v>
      </c>
    </row>
    <row r="17" spans="1:186" s="16" customFormat="1" ht="16" x14ac:dyDescent="0.2">
      <c r="A17" s="5"/>
      <c r="B17" s="6" t="s">
        <v>19</v>
      </c>
      <c r="C17" s="5">
        <v>0.108441718366781</v>
      </c>
      <c r="D17" s="5">
        <v>0.113211808344142</v>
      </c>
      <c r="E17" s="5">
        <v>0.118145742916447</v>
      </c>
      <c r="F17" s="5">
        <v>0.123087166428275</v>
      </c>
      <c r="G17" s="5">
        <v>0.12784951877077</v>
      </c>
      <c r="H17" s="5">
        <v>0.13245955758830799</v>
      </c>
      <c r="I17" s="5">
        <v>0.13690687531284801</v>
      </c>
      <c r="J17" s="5">
        <v>0.14110988305136399</v>
      </c>
      <c r="K17" s="5">
        <v>0.145410706464634</v>
      </c>
      <c r="L17" s="5">
        <v>0.149752514260481</v>
      </c>
      <c r="M17" s="5">
        <v>0.15445519774927199</v>
      </c>
      <c r="N17" s="5">
        <v>0.159503474056782</v>
      </c>
      <c r="O17" s="5">
        <v>0.16520063690735601</v>
      </c>
      <c r="P17" s="5">
        <v>0.171481144211487</v>
      </c>
      <c r="Q17" s="5">
        <v>0.178505624113318</v>
      </c>
      <c r="R17" s="5">
        <v>0.18657865743928201</v>
      </c>
      <c r="S17" s="5">
        <v>0.19586520625228701</v>
      </c>
      <c r="T17" s="5">
        <v>0.20679159923646601</v>
      </c>
      <c r="U17" s="5">
        <v>0.21909800847849001</v>
      </c>
      <c r="V17" s="5">
        <v>0.23279502823380499</v>
      </c>
      <c r="W17" s="5">
        <v>0.24753541186251399</v>
      </c>
    </row>
    <row r="18" spans="1:186" s="16" customFormat="1" ht="16" x14ac:dyDescent="0.2">
      <c r="A18" s="5"/>
      <c r="B18" s="6" t="s">
        <v>20</v>
      </c>
      <c r="C18" s="5">
        <v>0.108326266369453</v>
      </c>
      <c r="D18" s="5">
        <v>0.110983963027337</v>
      </c>
      <c r="E18" s="5">
        <v>0.11397315232727501</v>
      </c>
      <c r="F18" s="5">
        <v>0.11726026959227701</v>
      </c>
      <c r="G18" s="5">
        <v>0.120690154846835</v>
      </c>
      <c r="H18" s="5">
        <v>0.124370647345674</v>
      </c>
      <c r="I18" s="5">
        <v>0.12825972911185499</v>
      </c>
      <c r="J18" s="5">
        <v>0.132377152376039</v>
      </c>
      <c r="K18" s="5">
        <v>0.136782698882985</v>
      </c>
      <c r="L18" s="5">
        <v>0.141449611316007</v>
      </c>
      <c r="M18" s="5">
        <v>0.14658159001687199</v>
      </c>
      <c r="N18" s="5">
        <v>0.152232294094091</v>
      </c>
      <c r="O18" s="5">
        <v>0.15833821244320201</v>
      </c>
      <c r="P18" s="5">
        <v>0.16516566152852</v>
      </c>
      <c r="Q18" s="5">
        <v>0.172661743501313</v>
      </c>
      <c r="R18" s="5">
        <v>0.18084085929897101</v>
      </c>
      <c r="S18" s="5">
        <v>0.189783969331667</v>
      </c>
      <c r="T18" s="5">
        <v>0.19934909378528301</v>
      </c>
      <c r="U18" s="5">
        <v>0.20959112980304301</v>
      </c>
      <c r="V18" s="5">
        <v>0.22055395525170199</v>
      </c>
      <c r="W18" s="5">
        <v>0.231714826359635</v>
      </c>
    </row>
    <row r="19" spans="1:186" s="16" customFormat="1" ht="16" x14ac:dyDescent="0.2">
      <c r="A19" s="5"/>
      <c r="B19" s="6" t="s">
        <v>21</v>
      </c>
      <c r="C19" s="5">
        <v>0.104677499469977</v>
      </c>
      <c r="D19" s="5">
        <v>0.108453067353573</v>
      </c>
      <c r="E19" s="5">
        <v>0.112753773496627</v>
      </c>
      <c r="F19" s="5">
        <v>0.11752479741650999</v>
      </c>
      <c r="G19" s="5">
        <v>0.122594575279924</v>
      </c>
      <c r="H19" s="5">
        <v>0.12772195669085501</v>
      </c>
      <c r="I19" s="5">
        <v>0.132933332014705</v>
      </c>
      <c r="J19" s="5">
        <v>0.13817065323244701</v>
      </c>
      <c r="K19" s="5">
        <v>0.14346225224641401</v>
      </c>
      <c r="L19" s="5">
        <v>0.14890845514409301</v>
      </c>
      <c r="M19" s="5">
        <v>0.15467928674631601</v>
      </c>
      <c r="N19" s="5">
        <v>0.16067058763262401</v>
      </c>
      <c r="O19" s="5">
        <v>0.16711769984920799</v>
      </c>
      <c r="P19" s="5">
        <v>0.17411129833876601</v>
      </c>
      <c r="Q19" s="5">
        <v>0.181734049318138</v>
      </c>
      <c r="R19" s="5">
        <v>0.190042993343082</v>
      </c>
      <c r="S19" s="5">
        <v>0.199371424471116</v>
      </c>
      <c r="T19" s="5">
        <v>0.209610652788011</v>
      </c>
      <c r="U19" s="5">
        <v>0.22079116881313801</v>
      </c>
      <c r="V19" s="5">
        <v>0.23268593437986099</v>
      </c>
      <c r="W19" s="5">
        <v>0.245086690337218</v>
      </c>
    </row>
    <row r="20" spans="1:186" s="16" customFormat="1" ht="16" x14ac:dyDescent="0.2">
      <c r="A20" s="5"/>
      <c r="B20" s="6" t="s">
        <v>22</v>
      </c>
      <c r="C20" s="5">
        <v>0.109852141423999</v>
      </c>
      <c r="D20" s="5">
        <v>0.113106547934887</v>
      </c>
      <c r="E20" s="5">
        <v>0.11670749363782899</v>
      </c>
      <c r="F20" s="5">
        <v>0.120382278629437</v>
      </c>
      <c r="G20" s="5">
        <v>0.124275046646214</v>
      </c>
      <c r="H20" s="5">
        <v>0.128264734941826</v>
      </c>
      <c r="I20" s="5">
        <v>0.132349044062744</v>
      </c>
      <c r="J20" s="5">
        <v>0.136611921612625</v>
      </c>
      <c r="K20" s="5">
        <v>0.14101148500413099</v>
      </c>
      <c r="L20" s="5">
        <v>0.14572617298561399</v>
      </c>
      <c r="M20" s="5">
        <v>0.15077829527723799</v>
      </c>
      <c r="N20" s="5">
        <v>0.156347370322654</v>
      </c>
      <c r="O20" s="5">
        <v>0.16235370304163099</v>
      </c>
      <c r="P20" s="5">
        <v>0.168872048330238</v>
      </c>
      <c r="Q20" s="5">
        <v>0.17605695743951899</v>
      </c>
      <c r="R20" s="5">
        <v>0.18421171464751099</v>
      </c>
      <c r="S20" s="5">
        <v>0.19323485370488799</v>
      </c>
      <c r="T20" s="5">
        <v>0.20333457719957801</v>
      </c>
      <c r="U20" s="5">
        <v>0.214549562946386</v>
      </c>
      <c r="V20" s="5">
        <v>0.22658416001875301</v>
      </c>
      <c r="W20" s="5">
        <v>0.23918862415644301</v>
      </c>
    </row>
    <row r="21" spans="1:186" s="16" customFormat="1" ht="16" x14ac:dyDescent="0.2">
      <c r="A21" s="5"/>
      <c r="B21" s="6" t="s">
        <v>23</v>
      </c>
      <c r="C21" s="5">
        <v>0.103141923760733</v>
      </c>
      <c r="D21" s="5">
        <v>0.106597590910479</v>
      </c>
      <c r="E21" s="5">
        <v>0.110386679595457</v>
      </c>
      <c r="F21" s="5">
        <v>0.11429496595291699</v>
      </c>
      <c r="G21" s="5">
        <v>0.11842574782835</v>
      </c>
      <c r="H21" s="5">
        <v>0.122724478108858</v>
      </c>
      <c r="I21" s="5">
        <v>0.12704429610190099</v>
      </c>
      <c r="J21" s="5">
        <v>0.13156607099217699</v>
      </c>
      <c r="K21" s="5">
        <v>0.136285296071843</v>
      </c>
      <c r="L21" s="5">
        <v>0.14127096206048301</v>
      </c>
      <c r="M21" s="5">
        <v>0.14678383028023501</v>
      </c>
      <c r="N21" s="5">
        <v>0.152759651842169</v>
      </c>
      <c r="O21" s="5">
        <v>0.15942374317642599</v>
      </c>
      <c r="P21" s="5">
        <v>0.16683515069781199</v>
      </c>
      <c r="Q21" s="5">
        <v>0.17509460867724599</v>
      </c>
      <c r="R21" s="5">
        <v>0.18418717165286</v>
      </c>
      <c r="S21" s="5">
        <v>0.194509334671846</v>
      </c>
      <c r="T21" s="5">
        <v>0.20556256433047601</v>
      </c>
      <c r="U21" s="5">
        <v>0.21766241954584201</v>
      </c>
      <c r="V21" s="5">
        <v>0.23061333828935901</v>
      </c>
      <c r="W21" s="5">
        <v>0.243898020360274</v>
      </c>
    </row>
    <row r="22" spans="1:186" s="16" customFormat="1" ht="16" x14ac:dyDescent="0.2">
      <c r="A22" s="5"/>
      <c r="B22" s="6" t="s">
        <v>24</v>
      </c>
      <c r="C22" s="5">
        <v>0.107580486806009</v>
      </c>
      <c r="D22" s="5">
        <v>0.110847317105114</v>
      </c>
      <c r="E22" s="5">
        <v>0.11464179816271799</v>
      </c>
      <c r="F22" s="5">
        <v>0.11883425764857</v>
      </c>
      <c r="G22" s="5">
        <v>0.12344064884208999</v>
      </c>
      <c r="H22" s="5">
        <v>0.128362346614667</v>
      </c>
      <c r="I22" s="5">
        <v>0.13344660318142801</v>
      </c>
      <c r="J22" s="5">
        <v>0.13872581722163799</v>
      </c>
      <c r="K22" s="5">
        <v>0.14438315803385299</v>
      </c>
      <c r="L22" s="5">
        <v>0.150158839514523</v>
      </c>
      <c r="M22" s="5">
        <v>0.15624854402465699</v>
      </c>
      <c r="N22" s="5">
        <v>0.16263955266133001</v>
      </c>
      <c r="O22" s="5">
        <v>0.169449524333181</v>
      </c>
      <c r="P22" s="5">
        <v>0.17660585836831999</v>
      </c>
      <c r="Q22" s="5">
        <v>0.184385506039977</v>
      </c>
      <c r="R22" s="5">
        <v>0.192791247462757</v>
      </c>
      <c r="S22" s="5">
        <v>0.20185387269097799</v>
      </c>
      <c r="T22" s="5">
        <v>0.21175172151819999</v>
      </c>
      <c r="U22" s="5">
        <v>0.222448763538906</v>
      </c>
      <c r="V22" s="5">
        <v>0.23369902846596699</v>
      </c>
      <c r="W22" s="5">
        <v>0.245217207781768</v>
      </c>
    </row>
    <row r="23" spans="1:186" s="16" customFormat="1" ht="16" x14ac:dyDescent="0.2">
      <c r="A23" s="5"/>
      <c r="B23" s="6" t="s">
        <v>25</v>
      </c>
      <c r="C23" s="5">
        <v>9.7955421069776796E-2</v>
      </c>
      <c r="D23" s="5">
        <v>0.101287219591086</v>
      </c>
      <c r="E23" s="5">
        <v>0.105061485542361</v>
      </c>
      <c r="F23" s="5">
        <v>0.10903007935147301</v>
      </c>
      <c r="G23" s="5">
        <v>0.11322914746293</v>
      </c>
      <c r="H23" s="5">
        <v>0.117620084098308</v>
      </c>
      <c r="I23" s="5">
        <v>0.12212952672592201</v>
      </c>
      <c r="J23" s="5">
        <v>0.12669621930317901</v>
      </c>
      <c r="K23" s="5">
        <v>0.131461182988659</v>
      </c>
      <c r="L23" s="5">
        <v>0.13633269514788701</v>
      </c>
      <c r="M23" s="5">
        <v>0.141431323415456</v>
      </c>
      <c r="N23" s="5">
        <v>0.14698242845283799</v>
      </c>
      <c r="O23" s="5">
        <v>0.15308440185759201</v>
      </c>
      <c r="P23" s="5">
        <v>0.15990286475389601</v>
      </c>
      <c r="Q23" s="5">
        <v>0.16744009185359199</v>
      </c>
      <c r="R23" s="5">
        <v>0.17592514068979101</v>
      </c>
      <c r="S23" s="5">
        <v>0.185181309705962</v>
      </c>
      <c r="T23" s="5">
        <v>0.195506658007983</v>
      </c>
      <c r="U23" s="5">
        <v>0.20705240280382201</v>
      </c>
      <c r="V23" s="5">
        <v>0.21957544793641001</v>
      </c>
      <c r="W23" s="5">
        <v>0.233375827716365</v>
      </c>
    </row>
    <row r="24" spans="1:186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</row>
    <row r="25" spans="1:186" s="5" customFormat="1" ht="18" x14ac:dyDescent="0.2">
      <c r="A25" s="1"/>
      <c r="B25" s="1" t="s">
        <v>321</v>
      </c>
    </row>
    <row r="26" spans="1:186" s="5" customFormat="1" ht="16" x14ac:dyDescent="0.2"/>
    <row r="27" spans="1:186" s="15" customFormat="1" ht="16" x14ac:dyDescent="0.2">
      <c r="B27" s="15" t="s">
        <v>215</v>
      </c>
      <c r="C27" s="15" t="s">
        <v>31</v>
      </c>
      <c r="D27" s="15" t="s">
        <v>32</v>
      </c>
      <c r="E27" s="15" t="s">
        <v>33</v>
      </c>
      <c r="F27" s="15" t="s">
        <v>34</v>
      </c>
      <c r="G27" s="15" t="s">
        <v>35</v>
      </c>
      <c r="H27" s="15" t="s">
        <v>36</v>
      </c>
      <c r="I27" s="15" t="s">
        <v>37</v>
      </c>
      <c r="J27" s="15" t="s">
        <v>38</v>
      </c>
      <c r="K27" s="15" t="s">
        <v>39</v>
      </c>
      <c r="L27" s="15" t="s">
        <v>40</v>
      </c>
      <c r="M27" s="15" t="s">
        <v>41</v>
      </c>
      <c r="N27" s="15" t="s">
        <v>42</v>
      </c>
      <c r="O27" s="15" t="s">
        <v>43</v>
      </c>
      <c r="P27" s="15" t="s">
        <v>44</v>
      </c>
      <c r="Q27" s="15" t="s">
        <v>45</v>
      </c>
      <c r="R27" s="15" t="s">
        <v>46</v>
      </c>
      <c r="S27" s="15" t="s">
        <v>47</v>
      </c>
      <c r="T27" s="15" t="s">
        <v>48</v>
      </c>
      <c r="U27" s="15" t="s">
        <v>49</v>
      </c>
      <c r="V27" s="15" t="s">
        <v>50</v>
      </c>
      <c r="W27" s="15" t="s">
        <v>51</v>
      </c>
      <c r="X27" s="15" t="s">
        <v>52</v>
      </c>
      <c r="Y27" s="15" t="s">
        <v>53</v>
      </c>
      <c r="Z27" s="15" t="s">
        <v>54</v>
      </c>
      <c r="AA27" s="15" t="s">
        <v>55</v>
      </c>
      <c r="AB27" s="15" t="s">
        <v>56</v>
      </c>
      <c r="AC27" s="15" t="s">
        <v>57</v>
      </c>
      <c r="AD27" s="15" t="s">
        <v>58</v>
      </c>
      <c r="AE27" s="15" t="s">
        <v>59</v>
      </c>
      <c r="AF27" s="15" t="s">
        <v>60</v>
      </c>
      <c r="AG27" s="15" t="s">
        <v>61</v>
      </c>
      <c r="AH27" s="15" t="s">
        <v>62</v>
      </c>
      <c r="AI27" s="15" t="s">
        <v>63</v>
      </c>
      <c r="AJ27" s="15" t="s">
        <v>64</v>
      </c>
      <c r="AK27" s="15" t="s">
        <v>65</v>
      </c>
      <c r="AL27" s="15" t="s">
        <v>66</v>
      </c>
      <c r="AM27" s="15" t="s">
        <v>67</v>
      </c>
      <c r="AN27" s="15" t="s">
        <v>68</v>
      </c>
      <c r="AO27" s="15" t="s">
        <v>69</v>
      </c>
      <c r="AP27" s="15" t="s">
        <v>70</v>
      </c>
      <c r="AQ27" s="15" t="s">
        <v>71</v>
      </c>
      <c r="AR27" s="15" t="s">
        <v>72</v>
      </c>
      <c r="AS27" s="15" t="s">
        <v>73</v>
      </c>
      <c r="AT27" s="15" t="s">
        <v>74</v>
      </c>
      <c r="AU27" s="15" t="s">
        <v>75</v>
      </c>
      <c r="AV27" s="15" t="s">
        <v>76</v>
      </c>
      <c r="AW27" s="15" t="s">
        <v>77</v>
      </c>
      <c r="AX27" s="15" t="s">
        <v>78</v>
      </c>
      <c r="AY27" s="15" t="s">
        <v>79</v>
      </c>
      <c r="AZ27" s="15" t="s">
        <v>80</v>
      </c>
      <c r="BA27" s="15" t="s">
        <v>81</v>
      </c>
      <c r="BB27" s="15" t="s">
        <v>82</v>
      </c>
      <c r="BC27" s="15" t="s">
        <v>83</v>
      </c>
      <c r="BD27" s="15" t="s">
        <v>84</v>
      </c>
      <c r="BE27" s="15" t="s">
        <v>85</v>
      </c>
      <c r="BF27" s="15" t="s">
        <v>86</v>
      </c>
      <c r="BG27" s="15" t="s">
        <v>87</v>
      </c>
      <c r="BH27" s="15" t="s">
        <v>88</v>
      </c>
      <c r="BI27" s="15" t="s">
        <v>89</v>
      </c>
      <c r="BJ27" s="15" t="s">
        <v>90</v>
      </c>
      <c r="BK27" s="15" t="s">
        <v>91</v>
      </c>
      <c r="BL27" s="15" t="s">
        <v>92</v>
      </c>
      <c r="BM27" s="15" t="s">
        <v>93</v>
      </c>
      <c r="BN27" s="15" t="s">
        <v>94</v>
      </c>
      <c r="BO27" s="15" t="s">
        <v>95</v>
      </c>
      <c r="BP27" s="15" t="s">
        <v>96</v>
      </c>
      <c r="BQ27" s="15" t="s">
        <v>97</v>
      </c>
      <c r="BR27" s="15" t="s">
        <v>98</v>
      </c>
      <c r="BS27" s="15" t="s">
        <v>99</v>
      </c>
      <c r="BT27" s="15" t="s">
        <v>100</v>
      </c>
      <c r="BU27" s="15" t="s">
        <v>101</v>
      </c>
      <c r="BV27" s="15" t="s">
        <v>102</v>
      </c>
      <c r="BW27" s="15" t="s">
        <v>103</v>
      </c>
      <c r="BX27" s="15" t="s">
        <v>104</v>
      </c>
      <c r="BY27" s="15" t="s">
        <v>105</v>
      </c>
      <c r="BZ27" s="15" t="s">
        <v>106</v>
      </c>
      <c r="CA27" s="15" t="s">
        <v>107</v>
      </c>
      <c r="CB27" s="15" t="s">
        <v>108</v>
      </c>
      <c r="CC27" s="15" t="s">
        <v>109</v>
      </c>
      <c r="CD27" s="15" t="s">
        <v>110</v>
      </c>
      <c r="CE27" s="15" t="s">
        <v>111</v>
      </c>
      <c r="CF27" s="15" t="s">
        <v>112</v>
      </c>
      <c r="CG27" s="15" t="s">
        <v>113</v>
      </c>
      <c r="CH27" s="15" t="s">
        <v>114</v>
      </c>
      <c r="CI27" s="15" t="s">
        <v>115</v>
      </c>
      <c r="CJ27" s="15" t="s">
        <v>116</v>
      </c>
      <c r="CK27" s="15" t="s">
        <v>117</v>
      </c>
      <c r="CL27" s="15" t="s">
        <v>118</v>
      </c>
      <c r="CM27" s="15" t="s">
        <v>119</v>
      </c>
      <c r="CN27" s="15" t="s">
        <v>120</v>
      </c>
      <c r="CO27" s="15" t="s">
        <v>121</v>
      </c>
      <c r="CP27" s="15" t="s">
        <v>122</v>
      </c>
      <c r="CQ27" s="15" t="s">
        <v>123</v>
      </c>
      <c r="CR27" s="15" t="s">
        <v>124</v>
      </c>
      <c r="CS27" s="15" t="s">
        <v>125</v>
      </c>
      <c r="CT27" s="15" t="s">
        <v>126</v>
      </c>
      <c r="CU27" s="15" t="s">
        <v>127</v>
      </c>
      <c r="CV27" s="15" t="s">
        <v>128</v>
      </c>
      <c r="CW27" s="15" t="s">
        <v>129</v>
      </c>
      <c r="CX27" s="15" t="s">
        <v>130</v>
      </c>
      <c r="CY27" s="15" t="s">
        <v>131</v>
      </c>
      <c r="CZ27" s="15" t="s">
        <v>132</v>
      </c>
      <c r="DA27" s="15" t="s">
        <v>133</v>
      </c>
      <c r="DB27" s="15" t="s">
        <v>134</v>
      </c>
      <c r="DC27" s="15" t="s">
        <v>135</v>
      </c>
      <c r="DD27" s="15" t="s">
        <v>136</v>
      </c>
      <c r="DE27" s="15" t="s">
        <v>137</v>
      </c>
      <c r="DF27" s="15" t="s">
        <v>138</v>
      </c>
      <c r="DG27" s="15" t="s">
        <v>139</v>
      </c>
      <c r="DH27" s="15" t="s">
        <v>140</v>
      </c>
      <c r="DI27" s="15" t="s">
        <v>141</v>
      </c>
      <c r="DJ27" s="15" t="s">
        <v>142</v>
      </c>
      <c r="DK27" s="15" t="s">
        <v>143</v>
      </c>
      <c r="DL27" s="15" t="s">
        <v>144</v>
      </c>
      <c r="DM27" s="15" t="s">
        <v>145</v>
      </c>
      <c r="DN27" s="15" t="s">
        <v>146</v>
      </c>
      <c r="DO27" s="15" t="s">
        <v>147</v>
      </c>
      <c r="DP27" s="15" t="s">
        <v>148</v>
      </c>
      <c r="DQ27" s="15" t="s">
        <v>149</v>
      </c>
      <c r="DR27" s="15" t="s">
        <v>150</v>
      </c>
      <c r="DS27" s="15" t="s">
        <v>151</v>
      </c>
      <c r="DT27" s="15" t="s">
        <v>152</v>
      </c>
      <c r="DU27" s="15" t="s">
        <v>153</v>
      </c>
      <c r="DV27" s="15" t="s">
        <v>154</v>
      </c>
      <c r="DW27" s="15" t="s">
        <v>155</v>
      </c>
      <c r="DX27" s="15" t="s">
        <v>156</v>
      </c>
      <c r="DY27" s="15" t="s">
        <v>157</v>
      </c>
      <c r="DZ27" s="15" t="s">
        <v>158</v>
      </c>
      <c r="EA27" s="15" t="s">
        <v>159</v>
      </c>
      <c r="EB27" s="15" t="s">
        <v>160</v>
      </c>
      <c r="EC27" s="15" t="s">
        <v>161</v>
      </c>
      <c r="ED27" s="15" t="s">
        <v>162</v>
      </c>
      <c r="EE27" s="15" t="s">
        <v>163</v>
      </c>
      <c r="EF27" s="15" t="s">
        <v>164</v>
      </c>
      <c r="EG27" s="15" t="s">
        <v>165</v>
      </c>
      <c r="EH27" s="15" t="s">
        <v>166</v>
      </c>
      <c r="EI27" s="15" t="s">
        <v>167</v>
      </c>
      <c r="EJ27" s="15" t="s">
        <v>168</v>
      </c>
      <c r="EK27" s="15" t="s">
        <v>169</v>
      </c>
      <c r="EL27" s="15" t="s">
        <v>170</v>
      </c>
      <c r="EM27" s="15" t="s">
        <v>171</v>
      </c>
      <c r="EN27" s="15" t="s">
        <v>172</v>
      </c>
      <c r="EO27" s="15" t="s">
        <v>173</v>
      </c>
      <c r="EP27" s="15" t="s">
        <v>174</v>
      </c>
      <c r="EQ27" s="15" t="s">
        <v>175</v>
      </c>
      <c r="ER27" s="15" t="s">
        <v>176</v>
      </c>
      <c r="ES27" s="15" t="s">
        <v>177</v>
      </c>
      <c r="ET27" s="15" t="s">
        <v>178</v>
      </c>
      <c r="EU27" s="15" t="s">
        <v>179</v>
      </c>
      <c r="EV27" s="15" t="s">
        <v>180</v>
      </c>
      <c r="EW27" s="15" t="s">
        <v>181</v>
      </c>
      <c r="EX27" s="15" t="s">
        <v>182</v>
      </c>
      <c r="EY27" s="15" t="s">
        <v>183</v>
      </c>
      <c r="EZ27" s="15" t="s">
        <v>184</v>
      </c>
      <c r="FA27" s="15" t="s">
        <v>185</v>
      </c>
      <c r="FB27" s="15" t="s">
        <v>186</v>
      </c>
      <c r="FC27" s="15" t="s">
        <v>187</v>
      </c>
      <c r="FD27" s="15" t="s">
        <v>188</v>
      </c>
      <c r="FE27" s="15" t="s">
        <v>189</v>
      </c>
      <c r="FF27" s="15" t="s">
        <v>190</v>
      </c>
      <c r="FG27" s="15" t="s">
        <v>191</v>
      </c>
      <c r="FH27" s="15" t="s">
        <v>192</v>
      </c>
      <c r="FI27" s="15" t="s">
        <v>193</v>
      </c>
      <c r="FJ27" s="15" t="s">
        <v>194</v>
      </c>
      <c r="FK27" s="15" t="s">
        <v>195</v>
      </c>
      <c r="FL27" s="15" t="s">
        <v>196</v>
      </c>
      <c r="FM27" s="15" t="s">
        <v>197</v>
      </c>
      <c r="FN27" s="15" t="s">
        <v>198</v>
      </c>
      <c r="FO27" s="15" t="s">
        <v>199</v>
      </c>
      <c r="FP27" s="15" t="s">
        <v>200</v>
      </c>
      <c r="FQ27" s="15" t="s">
        <v>201</v>
      </c>
      <c r="FR27" s="15" t="s">
        <v>202</v>
      </c>
      <c r="FS27" s="15" t="s">
        <v>203</v>
      </c>
      <c r="FT27" s="15" t="s">
        <v>204</v>
      </c>
      <c r="FU27" s="15" t="s">
        <v>205</v>
      </c>
      <c r="FV27" s="15" t="s">
        <v>206</v>
      </c>
      <c r="FW27" s="15" t="s">
        <v>207</v>
      </c>
      <c r="FX27" s="15" t="s">
        <v>208</v>
      </c>
      <c r="FY27" s="15" t="s">
        <v>209</v>
      </c>
      <c r="FZ27" s="15" t="s">
        <v>210</v>
      </c>
      <c r="GA27" s="15" t="s">
        <v>211</v>
      </c>
      <c r="GB27" s="15" t="s">
        <v>212</v>
      </c>
      <c r="GC27" s="15" t="s">
        <v>213</v>
      </c>
      <c r="GD27" s="15" t="s">
        <v>214</v>
      </c>
    </row>
    <row r="28" spans="1:186" s="15" customFormat="1" ht="16" x14ac:dyDescent="0.2">
      <c r="B28" s="15" t="s">
        <v>216</v>
      </c>
      <c r="C28" s="15">
        <v>105</v>
      </c>
      <c r="D28" s="15">
        <v>97</v>
      </c>
      <c r="E28" s="15">
        <v>83</v>
      </c>
      <c r="F28" s="15">
        <v>97</v>
      </c>
      <c r="G28" s="15">
        <v>112</v>
      </c>
      <c r="H28" s="15">
        <v>87</v>
      </c>
      <c r="I28" s="15">
        <v>100</v>
      </c>
      <c r="J28" s="15">
        <v>109</v>
      </c>
      <c r="K28" s="15">
        <v>71</v>
      </c>
      <c r="L28" s="15">
        <v>65</v>
      </c>
      <c r="M28" s="15">
        <v>69</v>
      </c>
      <c r="N28" s="15">
        <v>57</v>
      </c>
      <c r="O28" s="15">
        <v>41</v>
      </c>
      <c r="P28" s="15">
        <v>61</v>
      </c>
      <c r="Q28" s="15">
        <v>57</v>
      </c>
      <c r="R28" s="15">
        <v>66</v>
      </c>
      <c r="S28" s="15">
        <v>75</v>
      </c>
      <c r="T28" s="15">
        <v>79</v>
      </c>
      <c r="U28" s="15">
        <v>75</v>
      </c>
      <c r="V28" s="15">
        <v>64</v>
      </c>
      <c r="W28" s="15">
        <v>99</v>
      </c>
      <c r="X28" s="15">
        <v>94</v>
      </c>
      <c r="Y28" s="15">
        <v>99</v>
      </c>
      <c r="Z28" s="15">
        <v>67</v>
      </c>
      <c r="AA28" s="15">
        <v>97</v>
      </c>
      <c r="AB28" s="15">
        <v>107</v>
      </c>
      <c r="AC28" s="15">
        <v>91</v>
      </c>
      <c r="AD28" s="15">
        <v>111</v>
      </c>
      <c r="AE28" s="15">
        <v>125</v>
      </c>
      <c r="AF28" s="15">
        <v>119</v>
      </c>
      <c r="AG28" s="15">
        <v>96</v>
      </c>
      <c r="AH28" s="15">
        <v>106</v>
      </c>
      <c r="AI28" s="15">
        <v>112</v>
      </c>
      <c r="AJ28" s="15">
        <v>163</v>
      </c>
      <c r="AK28" s="15">
        <v>179</v>
      </c>
      <c r="AL28" s="15">
        <v>202</v>
      </c>
      <c r="AM28" s="15">
        <v>210</v>
      </c>
      <c r="AN28" s="15">
        <v>200</v>
      </c>
      <c r="AO28" s="15">
        <v>113</v>
      </c>
      <c r="AP28" s="15">
        <v>212</v>
      </c>
      <c r="AQ28" s="15">
        <v>210</v>
      </c>
      <c r="AR28" s="15">
        <v>181</v>
      </c>
      <c r="AS28" s="15">
        <v>138</v>
      </c>
      <c r="AT28" s="15">
        <v>138</v>
      </c>
      <c r="AU28" s="15">
        <v>120</v>
      </c>
      <c r="AV28" s="15">
        <v>113</v>
      </c>
      <c r="AW28" s="15">
        <v>97</v>
      </c>
      <c r="AX28" s="15">
        <v>102</v>
      </c>
      <c r="AY28" s="15">
        <v>107</v>
      </c>
      <c r="AZ28" s="15">
        <v>107</v>
      </c>
      <c r="BA28" s="15">
        <v>110</v>
      </c>
      <c r="BB28" s="15">
        <v>127</v>
      </c>
      <c r="BC28" s="15">
        <v>151</v>
      </c>
      <c r="BD28" s="15">
        <v>129</v>
      </c>
      <c r="BE28" s="15">
        <v>112</v>
      </c>
      <c r="BF28" s="15">
        <v>138</v>
      </c>
      <c r="BG28" s="15">
        <v>118</v>
      </c>
      <c r="BH28" s="15">
        <v>169</v>
      </c>
      <c r="BI28" s="15">
        <v>162</v>
      </c>
      <c r="BJ28" s="15">
        <v>120</v>
      </c>
      <c r="BK28" s="15">
        <v>115</v>
      </c>
      <c r="BL28" s="15">
        <v>104</v>
      </c>
      <c r="BM28" s="15">
        <v>139</v>
      </c>
      <c r="BN28" s="15">
        <v>133</v>
      </c>
      <c r="BO28" s="15">
        <v>172</v>
      </c>
      <c r="BP28" s="15">
        <v>194</v>
      </c>
      <c r="BQ28" s="15">
        <v>151</v>
      </c>
      <c r="BR28" s="15">
        <v>60</v>
      </c>
      <c r="BS28" s="15">
        <v>67</v>
      </c>
      <c r="BT28" s="15">
        <v>68</v>
      </c>
      <c r="BU28" s="15">
        <v>168</v>
      </c>
      <c r="BV28" s="15">
        <v>121</v>
      </c>
      <c r="BW28" s="15">
        <v>118</v>
      </c>
      <c r="BX28" s="15">
        <v>184</v>
      </c>
      <c r="BY28" s="15">
        <v>97</v>
      </c>
      <c r="BZ28" s="15">
        <v>98</v>
      </c>
      <c r="CA28" s="15">
        <v>140</v>
      </c>
      <c r="CB28" s="15">
        <v>72</v>
      </c>
      <c r="CC28" s="15">
        <v>80</v>
      </c>
      <c r="CD28" s="15">
        <v>92</v>
      </c>
      <c r="CE28" s="15">
        <v>65</v>
      </c>
      <c r="CF28" s="15">
        <v>66</v>
      </c>
      <c r="CG28" s="15">
        <v>58</v>
      </c>
      <c r="CH28" s="15">
        <v>91</v>
      </c>
      <c r="CI28" s="15">
        <v>88</v>
      </c>
      <c r="CJ28" s="15">
        <v>111</v>
      </c>
      <c r="CK28" s="15">
        <v>65</v>
      </c>
      <c r="CL28" s="15">
        <v>54</v>
      </c>
      <c r="CM28" s="15">
        <v>58</v>
      </c>
      <c r="CN28" s="15">
        <v>55</v>
      </c>
      <c r="CO28" s="15">
        <v>59</v>
      </c>
      <c r="CP28" s="15">
        <v>61</v>
      </c>
      <c r="CQ28" s="15">
        <v>82</v>
      </c>
      <c r="CR28" s="15">
        <v>63</v>
      </c>
      <c r="CS28" s="15">
        <v>88</v>
      </c>
      <c r="CT28" s="15">
        <v>59</v>
      </c>
      <c r="CU28" s="15">
        <v>74</v>
      </c>
      <c r="CV28" s="15">
        <v>75</v>
      </c>
      <c r="CW28" s="15">
        <v>86</v>
      </c>
      <c r="CX28" s="15">
        <v>70</v>
      </c>
      <c r="CY28" s="15">
        <v>73</v>
      </c>
      <c r="CZ28" s="15">
        <v>84</v>
      </c>
      <c r="DA28" s="15">
        <v>85</v>
      </c>
      <c r="DB28" s="15">
        <v>129</v>
      </c>
      <c r="DC28" s="15">
        <v>192</v>
      </c>
      <c r="DD28" s="15">
        <v>60</v>
      </c>
      <c r="DE28" s="15">
        <v>75</v>
      </c>
      <c r="DF28" s="15">
        <v>50</v>
      </c>
      <c r="DG28" s="15">
        <v>48</v>
      </c>
      <c r="DH28" s="15">
        <v>49</v>
      </c>
      <c r="DI28" s="15">
        <v>66</v>
      </c>
      <c r="DJ28" s="15">
        <v>52</v>
      </c>
      <c r="DK28" s="15">
        <v>55</v>
      </c>
      <c r="DL28" s="15">
        <v>75</v>
      </c>
      <c r="DM28" s="15">
        <v>59</v>
      </c>
      <c r="DN28" s="15">
        <v>76</v>
      </c>
      <c r="DO28" s="15">
        <v>77</v>
      </c>
      <c r="DP28" s="15">
        <v>78</v>
      </c>
      <c r="DQ28" s="15">
        <v>97</v>
      </c>
      <c r="DR28" s="15">
        <v>152</v>
      </c>
      <c r="DS28" s="15">
        <v>143</v>
      </c>
      <c r="DT28" s="15">
        <v>84</v>
      </c>
      <c r="DU28" s="15">
        <v>89</v>
      </c>
      <c r="DV28" s="15">
        <v>97</v>
      </c>
      <c r="DW28" s="15">
        <v>61</v>
      </c>
      <c r="DX28" s="15">
        <v>60</v>
      </c>
      <c r="DY28" s="15">
        <v>52</v>
      </c>
      <c r="DZ28" s="15">
        <v>56</v>
      </c>
      <c r="EA28" s="15">
        <v>67</v>
      </c>
      <c r="EB28" s="15">
        <v>67</v>
      </c>
      <c r="EC28" s="15">
        <v>76</v>
      </c>
      <c r="ED28" s="15">
        <v>92</v>
      </c>
      <c r="EE28" s="15">
        <v>107</v>
      </c>
      <c r="EF28" s="15">
        <v>127</v>
      </c>
      <c r="EG28" s="15">
        <v>86</v>
      </c>
      <c r="EH28" s="15">
        <v>53</v>
      </c>
      <c r="EI28" s="15">
        <v>53</v>
      </c>
      <c r="EJ28" s="15">
        <v>150</v>
      </c>
      <c r="EK28" s="15">
        <v>164</v>
      </c>
      <c r="EL28" s="15">
        <v>155</v>
      </c>
      <c r="EM28" s="15">
        <v>106</v>
      </c>
      <c r="EN28" s="15">
        <v>109</v>
      </c>
      <c r="EO28" s="15">
        <v>84</v>
      </c>
      <c r="EP28" s="15">
        <v>87</v>
      </c>
      <c r="EQ28" s="15">
        <v>67</v>
      </c>
      <c r="ER28" s="15">
        <v>45</v>
      </c>
      <c r="ES28" s="15">
        <v>164</v>
      </c>
      <c r="ET28" s="15">
        <v>191</v>
      </c>
      <c r="EU28" s="15">
        <v>169</v>
      </c>
      <c r="EV28" s="15">
        <v>191</v>
      </c>
      <c r="EW28" s="15">
        <v>172</v>
      </c>
      <c r="EX28" s="15">
        <v>161</v>
      </c>
      <c r="EY28" s="15">
        <v>191</v>
      </c>
      <c r="EZ28" s="15">
        <v>169</v>
      </c>
      <c r="FA28" s="15">
        <v>163</v>
      </c>
      <c r="FB28" s="15">
        <v>164</v>
      </c>
      <c r="FC28" s="15">
        <v>163</v>
      </c>
      <c r="FD28" s="15">
        <v>168</v>
      </c>
      <c r="FE28" s="15">
        <v>184</v>
      </c>
      <c r="FF28" s="15">
        <v>107</v>
      </c>
      <c r="FG28" s="15">
        <v>163</v>
      </c>
      <c r="FH28" s="15">
        <v>117</v>
      </c>
      <c r="FI28" s="15">
        <v>167</v>
      </c>
      <c r="FJ28" s="15">
        <v>151</v>
      </c>
      <c r="FK28" s="15">
        <v>123</v>
      </c>
      <c r="FL28" s="15">
        <v>103</v>
      </c>
      <c r="FM28" s="15">
        <v>146</v>
      </c>
      <c r="FN28" s="15">
        <v>67</v>
      </c>
      <c r="FO28" s="15">
        <v>56</v>
      </c>
      <c r="FP28" s="15">
        <v>52</v>
      </c>
      <c r="FQ28" s="15">
        <v>159</v>
      </c>
      <c r="FR28" s="15">
        <v>165</v>
      </c>
      <c r="FS28" s="15">
        <v>178</v>
      </c>
      <c r="FT28" s="15">
        <v>181</v>
      </c>
      <c r="FU28" s="15">
        <v>143</v>
      </c>
      <c r="FV28" s="15">
        <v>171</v>
      </c>
      <c r="FW28" s="15">
        <v>154</v>
      </c>
      <c r="FX28" s="15">
        <v>152</v>
      </c>
      <c r="FY28" s="15">
        <v>143</v>
      </c>
      <c r="FZ28" s="15">
        <v>59</v>
      </c>
      <c r="GA28" s="15">
        <v>139</v>
      </c>
      <c r="GB28" s="15">
        <v>145</v>
      </c>
      <c r="GC28" s="15">
        <v>70</v>
      </c>
      <c r="GD28" s="15">
        <v>113</v>
      </c>
    </row>
    <row r="29" spans="1:186" s="15" customFormat="1" ht="18" x14ac:dyDescent="0.2">
      <c r="B29" s="15" t="s">
        <v>304</v>
      </c>
      <c r="C29" s="15">
        <v>0.15708764459395</v>
      </c>
      <c r="D29" s="15">
        <v>0.13681165192647199</v>
      </c>
      <c r="E29" s="15">
        <v>0.14748252722449601</v>
      </c>
      <c r="F29" s="15">
        <v>0.25764907345384003</v>
      </c>
      <c r="G29" s="15">
        <v>0.21621944450344299</v>
      </c>
      <c r="H29" s="15">
        <v>0.28506289960192499</v>
      </c>
      <c r="I29" s="15">
        <v>0.204511105188075</v>
      </c>
      <c r="J29" s="15">
        <v>0.179995509573048</v>
      </c>
      <c r="K29" s="15">
        <v>0.20589739767524901</v>
      </c>
      <c r="L29" s="15">
        <v>0.192966273880365</v>
      </c>
      <c r="M29" s="15">
        <v>0.17642691626705601</v>
      </c>
      <c r="N29" s="15">
        <v>0.16032710640092801</v>
      </c>
      <c r="O29" s="15">
        <v>0.15353461567844701</v>
      </c>
      <c r="P29" s="15">
        <v>0.161218045996882</v>
      </c>
      <c r="Q29" s="15">
        <v>0.16365701122794399</v>
      </c>
      <c r="R29" s="15">
        <v>0.16666972138922501</v>
      </c>
      <c r="S29" s="15">
        <v>0.141435435445358</v>
      </c>
      <c r="T29" s="15">
        <v>0.16824907117058299</v>
      </c>
      <c r="U29" s="15">
        <v>0.179247929154982</v>
      </c>
      <c r="V29" s="15">
        <v>0.17016753657011399</v>
      </c>
      <c r="W29" s="15">
        <v>0.14508156058774599</v>
      </c>
      <c r="X29" s="15">
        <v>0.16394080401300401</v>
      </c>
      <c r="Y29" s="15">
        <v>0.17144126112025901</v>
      </c>
      <c r="Z29" s="15">
        <v>0.136463972779337</v>
      </c>
      <c r="AA29" s="15">
        <v>0.14718054190961399</v>
      </c>
      <c r="AB29" s="15">
        <v>0.16035395425533</v>
      </c>
      <c r="AC29" s="15">
        <v>0.17438962150675599</v>
      </c>
      <c r="AD29" s="15">
        <v>0.14834460351217199</v>
      </c>
      <c r="AE29" s="15">
        <v>0.17154146830845099</v>
      </c>
      <c r="AF29" s="15">
        <v>0.194265878463313</v>
      </c>
      <c r="AG29" s="15">
        <v>0.13611809327334601</v>
      </c>
      <c r="AH29" s="15">
        <v>0.14185092210648001</v>
      </c>
      <c r="AI29" s="15">
        <v>0.14989613398521401</v>
      </c>
      <c r="AJ29" s="15">
        <v>0.17889935371323001</v>
      </c>
      <c r="AK29" s="15">
        <v>0.19132867256012701</v>
      </c>
      <c r="AL29" s="15">
        <v>0.21954812961137099</v>
      </c>
      <c r="AM29" s="15">
        <v>0.22687257496943</v>
      </c>
      <c r="AN29" s="15">
        <v>0.17991412831048501</v>
      </c>
      <c r="AO29" s="15">
        <v>0.162125151727435</v>
      </c>
      <c r="AP29" s="15">
        <v>0.25683309731097997</v>
      </c>
      <c r="AQ29" s="15">
        <v>0.22819454153722701</v>
      </c>
      <c r="AR29" s="15">
        <v>0.199997002532567</v>
      </c>
      <c r="AS29" s="15">
        <v>0.18805511240647599</v>
      </c>
      <c r="AT29" s="15">
        <v>0.173389723884837</v>
      </c>
      <c r="AU29" s="15">
        <v>0.16929338771923699</v>
      </c>
      <c r="AV29" s="15">
        <v>0.15715816777041799</v>
      </c>
      <c r="AW29" s="15">
        <v>0.14542474764067301</v>
      </c>
      <c r="AX29" s="15">
        <v>0.12893185879746899</v>
      </c>
      <c r="AY29" s="15">
        <v>0.12935959311925599</v>
      </c>
      <c r="AZ29" s="15">
        <v>0.14310840706264699</v>
      </c>
      <c r="BA29" s="15">
        <v>0.156561048472422</v>
      </c>
      <c r="BB29" s="15">
        <v>0.17464487419027699</v>
      </c>
      <c r="BC29" s="15">
        <v>0.190468813234553</v>
      </c>
      <c r="BD29" s="15">
        <v>0.17031707713022301</v>
      </c>
      <c r="BE29" s="15">
        <v>0.16278104338061</v>
      </c>
      <c r="BF29" s="15">
        <v>0.161112023476007</v>
      </c>
      <c r="BG29" s="15">
        <v>0.16411163720164401</v>
      </c>
      <c r="BH29" s="15">
        <v>0.163874585334951</v>
      </c>
      <c r="BI29" s="15">
        <v>0.16987289518726101</v>
      </c>
      <c r="BJ29" s="15">
        <v>0.178379601144905</v>
      </c>
      <c r="BK29" s="15">
        <v>0.17358852629142901</v>
      </c>
      <c r="BL29" s="15">
        <v>0.179384290244922</v>
      </c>
      <c r="BM29" s="15">
        <v>0.174836650866558</v>
      </c>
      <c r="BN29" s="15">
        <v>0.18448120827037101</v>
      </c>
      <c r="BO29" s="15">
        <v>0.26010918606838102</v>
      </c>
      <c r="BP29" s="15">
        <v>0.204964268076779</v>
      </c>
      <c r="BQ29" s="15">
        <v>0.233102334367777</v>
      </c>
      <c r="BR29" s="15">
        <v>0.17122157487683201</v>
      </c>
      <c r="BS29" s="15">
        <v>0.163832191467529</v>
      </c>
      <c r="BT29" s="15">
        <v>0.155041833390792</v>
      </c>
      <c r="BU29" s="15">
        <v>0.21981401837217901</v>
      </c>
      <c r="BV29" s="15">
        <v>0.19256138421788599</v>
      </c>
      <c r="BW29" s="15">
        <v>0.16920071401460299</v>
      </c>
      <c r="BX29" s="15">
        <v>0.20855165782000401</v>
      </c>
      <c r="BY29" s="15">
        <v>0.18165200021570199</v>
      </c>
      <c r="BZ29" s="15">
        <v>0.18648226518830199</v>
      </c>
      <c r="CA29" s="15">
        <v>0.199998679020191</v>
      </c>
      <c r="CB29" s="15">
        <v>0.15675747188835201</v>
      </c>
      <c r="CC29" s="15">
        <v>0.168298819803056</v>
      </c>
      <c r="CD29" s="15">
        <v>0.17493150849108299</v>
      </c>
      <c r="CE29" s="15">
        <v>0.166460787201369</v>
      </c>
      <c r="CF29" s="15">
        <v>0.188753649099452</v>
      </c>
      <c r="CG29" s="15">
        <v>0.18754636085307699</v>
      </c>
      <c r="CH29" s="15">
        <v>0.16994548153936601</v>
      </c>
      <c r="CI29" s="15">
        <v>0.20004680591325</v>
      </c>
      <c r="CJ29" s="15">
        <v>0.227428498468766</v>
      </c>
      <c r="CK29" s="15">
        <v>0.20477452748630301</v>
      </c>
      <c r="CL29" s="15">
        <v>0.20107911637287601</v>
      </c>
      <c r="CM29" s="15">
        <v>0.200748040219806</v>
      </c>
      <c r="CN29" s="15">
        <v>0.200945543857391</v>
      </c>
      <c r="CO29" s="15">
        <v>0.19113713586226</v>
      </c>
      <c r="CP29" s="15">
        <v>0.19801257804508601</v>
      </c>
      <c r="CQ29" s="15">
        <v>0.20386585611916</v>
      </c>
      <c r="CR29" s="15">
        <v>0.18744937233702999</v>
      </c>
      <c r="CS29" s="15">
        <v>0.168107081579283</v>
      </c>
      <c r="CT29" s="15">
        <v>0.17235384171686199</v>
      </c>
      <c r="CU29" s="15">
        <v>0.201451636184236</v>
      </c>
      <c r="CV29" s="15">
        <v>0.16160062217395799</v>
      </c>
      <c r="CW29" s="15">
        <v>0.19627280893504301</v>
      </c>
      <c r="CX29" s="15">
        <v>0.18934599658873499</v>
      </c>
      <c r="CY29" s="15">
        <v>0.17267307137811</v>
      </c>
      <c r="CZ29" s="15">
        <v>0.191276224069485</v>
      </c>
      <c r="DA29" s="15">
        <v>0.18050599768638001</v>
      </c>
      <c r="DB29" s="15">
        <v>0.19995155361268199</v>
      </c>
      <c r="DC29" s="15">
        <v>0.19668757679176099</v>
      </c>
      <c r="DD29" s="15">
        <v>0.16526632459230201</v>
      </c>
      <c r="DE29" s="15">
        <v>0.17235455004504799</v>
      </c>
      <c r="DF29" s="15">
        <v>0.17414170808201901</v>
      </c>
      <c r="DG29" s="15">
        <v>0.16450916024897499</v>
      </c>
      <c r="DH29" s="15">
        <v>0.183551313884769</v>
      </c>
      <c r="DI29" s="15">
        <v>0.19423114658473101</v>
      </c>
      <c r="DJ29" s="15">
        <v>0.169069542995537</v>
      </c>
      <c r="DK29" s="15">
        <v>0.157420473448942</v>
      </c>
      <c r="DL29" s="15">
        <v>0.167550176060872</v>
      </c>
      <c r="DM29" s="15">
        <v>0.181748707089154</v>
      </c>
      <c r="DN29" s="15">
        <v>0.18743380264793899</v>
      </c>
      <c r="DO29" s="15">
        <v>0.17844036619017001</v>
      </c>
      <c r="DP29" s="15">
        <v>0.15630730570938001</v>
      </c>
      <c r="DQ29" s="15">
        <v>0.24914161538516499</v>
      </c>
      <c r="DR29" s="15">
        <v>0.25142150464801699</v>
      </c>
      <c r="DS29" s="15">
        <v>0.220525468943752</v>
      </c>
      <c r="DT29" s="15">
        <v>0.208875710162652</v>
      </c>
      <c r="DU29" s="15">
        <v>0.22737157122729099</v>
      </c>
      <c r="DV29" s="15">
        <v>0.21239419941128501</v>
      </c>
      <c r="DW29" s="15">
        <v>0.22524769810465101</v>
      </c>
      <c r="DX29" s="15">
        <v>0.18293037167450299</v>
      </c>
      <c r="DY29" s="15">
        <v>0.19028809731989599</v>
      </c>
      <c r="DZ29" s="15">
        <v>0.25787364046907302</v>
      </c>
      <c r="EA29" s="15">
        <v>0.231746855663509</v>
      </c>
      <c r="EB29" s="15">
        <v>0.20289772324344199</v>
      </c>
      <c r="EC29" s="15">
        <v>0.22489051161486301</v>
      </c>
      <c r="ED29" s="15">
        <v>0.18703172123217399</v>
      </c>
      <c r="EE29" s="15">
        <v>0.16202877948901201</v>
      </c>
      <c r="EF29" s="15">
        <v>0.151517042539764</v>
      </c>
      <c r="EG29" s="15">
        <v>0.159797649918234</v>
      </c>
      <c r="EH29" s="15">
        <v>0.16449806706536399</v>
      </c>
      <c r="EI29" s="15">
        <v>0.177488841482392</v>
      </c>
      <c r="EJ29" s="15">
        <v>0.21222925763075901</v>
      </c>
      <c r="EK29" s="15">
        <v>0.204581508337523</v>
      </c>
      <c r="EL29" s="15">
        <v>0.1863430381384</v>
      </c>
      <c r="EM29" s="15">
        <v>0.15442756669017199</v>
      </c>
      <c r="EN29" s="15">
        <v>0.14853662197843101</v>
      </c>
      <c r="EO29" s="15">
        <v>0.15950235401222099</v>
      </c>
      <c r="EP29" s="15">
        <v>0.16798597239884999</v>
      </c>
      <c r="EQ29" s="15">
        <v>0.17689564936027599</v>
      </c>
      <c r="ER29" s="15">
        <v>0.17402284896204101</v>
      </c>
      <c r="ES29" s="15">
        <v>0.16739930829205399</v>
      </c>
      <c r="ET29" s="15">
        <v>0.17199438303967099</v>
      </c>
      <c r="EU29" s="15">
        <v>0.171676938803423</v>
      </c>
      <c r="EV29" s="15">
        <v>0.170865179214678</v>
      </c>
      <c r="EW29" s="15">
        <v>0.16412166264351599</v>
      </c>
      <c r="EX29" s="15">
        <v>0.164256966525408</v>
      </c>
      <c r="EY29" s="15">
        <v>0.20197902258665401</v>
      </c>
      <c r="EZ29" s="15">
        <v>0.177543663263486</v>
      </c>
      <c r="FA29" s="15">
        <v>0.191348451379763</v>
      </c>
      <c r="FB29" s="15">
        <v>0.18475186643647201</v>
      </c>
      <c r="FC29" s="15">
        <v>0.22073346226836499</v>
      </c>
      <c r="FD29" s="15">
        <v>0.212178951049067</v>
      </c>
      <c r="FE29" s="15">
        <v>0.174285401922112</v>
      </c>
      <c r="FF29" s="15">
        <v>0.21319349478490601</v>
      </c>
      <c r="FG29" s="15">
        <v>0.18536138644188699</v>
      </c>
      <c r="FH29" s="15">
        <v>0.19835043645120501</v>
      </c>
      <c r="FI29" s="15">
        <v>0.17236395287387801</v>
      </c>
      <c r="FJ29" s="15">
        <v>0.16343654670961399</v>
      </c>
      <c r="FK29" s="15">
        <v>0.16466474005342899</v>
      </c>
      <c r="FL29" s="15">
        <v>0.17637059506847799</v>
      </c>
      <c r="FM29" s="15">
        <v>0.161270019199167</v>
      </c>
      <c r="FN29" s="15">
        <v>0.17646869938545101</v>
      </c>
      <c r="FO29" s="15">
        <v>0.16216698417717901</v>
      </c>
      <c r="FP29" s="15">
        <v>0.16270799013291101</v>
      </c>
      <c r="FQ29" s="15">
        <v>0.151644812869283</v>
      </c>
      <c r="FR29" s="15">
        <v>0.194915381791851</v>
      </c>
      <c r="FS29" s="15">
        <v>0.22477464646481499</v>
      </c>
      <c r="FT29" s="15">
        <v>0.150586554073976</v>
      </c>
      <c r="FU29" s="15">
        <v>0.15549018857420799</v>
      </c>
      <c r="FV29" s="15">
        <v>0.16359330415686699</v>
      </c>
      <c r="FW29" s="15">
        <v>0.181689202343954</v>
      </c>
      <c r="FX29" s="15">
        <v>0.18821203667847899</v>
      </c>
      <c r="FY29" s="15">
        <v>0.17672225963767799</v>
      </c>
      <c r="FZ29" s="15">
        <v>0.229240374757403</v>
      </c>
      <c r="GA29" s="15">
        <v>0.20046953988518099</v>
      </c>
      <c r="GB29" s="15">
        <v>0.19365872012920099</v>
      </c>
      <c r="GC29" s="15">
        <v>0.208689967757102</v>
      </c>
      <c r="GD29" s="15">
        <v>0.198521399473075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3</vt:lpstr>
      <vt:lpstr>Fig. 4</vt:lpstr>
      <vt:lpstr>Fig. 5</vt:lpstr>
      <vt:lpstr>Fig. 6</vt:lpstr>
      <vt:lpstr>Fig. 7</vt:lpstr>
      <vt:lpstr>Supplementary Fig. S5</vt:lpstr>
      <vt:lpstr>Supplementary Fig. S6</vt:lpstr>
      <vt:lpstr>Supplementary Fig. S7</vt:lpstr>
      <vt:lpstr>Supplementary Fig. S8</vt:lpstr>
      <vt:lpstr>Supplementary Fig. S9</vt:lpstr>
      <vt:lpstr>Supplementary Fig. S11</vt:lpstr>
      <vt:lpstr>Supplementary Fig. 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dou</dc:creator>
  <cp:lastModifiedBy>Lee, Hansol</cp:lastModifiedBy>
  <dcterms:created xsi:type="dcterms:W3CDTF">2025-08-13T17:59:45Z</dcterms:created>
  <dcterms:modified xsi:type="dcterms:W3CDTF">2026-03-03T14:52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ED7ED970A3B7FC11629C680093AFAF_41</vt:lpwstr>
  </property>
  <property fmtid="{D5CDD505-2E9C-101B-9397-08002B2CF9AE}" pid="3" name="KSOProductBuildVer">
    <vt:lpwstr>2052-12.1.22218.22218</vt:lpwstr>
  </property>
</Properties>
</file>